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168235/Desktop/Lab Dallas M.Carmen /MYC-AHR project/Metabolomics project/Project/For MS figures/MS versions/No AHR Nature version/Graphs for Nature version/MS versions/Revisions/MS revised Plos Genetic/"/>
    </mc:Choice>
  </mc:AlternateContent>
  <xr:revisionPtr revIDLastSave="0" documentId="13_ncr:1_{39D29404-4E6B-6B49-BA0E-72BA51EE1D48}" xr6:coauthVersionLast="45" xr6:coauthVersionMax="45" xr10:uidLastSave="{00000000-0000-0000-0000-000000000000}"/>
  <bookViews>
    <workbookView xWindow="1100" yWindow="460" windowWidth="27700" windowHeight="15660" xr2:uid="{FF82F875-4BEB-0A43-9002-67EB4F0B60E2}"/>
  </bookViews>
  <sheets>
    <sheet name="Fig 5D" sheetId="1" r:id="rId1"/>
    <sheet name="Fig 5F" sheetId="2" r:id="rId2"/>
    <sheet name="Fig 5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23" i="1" l="1"/>
  <c r="I123" i="1"/>
  <c r="H123" i="1"/>
  <c r="H121" i="1"/>
  <c r="I121" i="1"/>
  <c r="J121" i="1"/>
  <c r="H122" i="1"/>
  <c r="I122" i="1"/>
  <c r="J122" i="1"/>
  <c r="G122" i="1"/>
  <c r="G121" i="1"/>
  <c r="E92" i="1"/>
  <c r="D92" i="1"/>
  <c r="C92" i="1"/>
  <c r="C90" i="1"/>
  <c r="D90" i="1"/>
  <c r="E90" i="1"/>
  <c r="C91" i="1"/>
  <c r="D91" i="1"/>
  <c r="E91" i="1"/>
  <c r="B91" i="1"/>
  <c r="B90" i="1"/>
  <c r="E81" i="2"/>
  <c r="D81" i="2"/>
  <c r="C81" i="2"/>
  <c r="C79" i="2"/>
  <c r="D79" i="2"/>
  <c r="E79" i="2"/>
  <c r="C80" i="2"/>
  <c r="D80" i="2"/>
  <c r="E80" i="2"/>
  <c r="B80" i="2"/>
  <c r="B79" i="2"/>
  <c r="F282" i="3"/>
  <c r="E282" i="3"/>
  <c r="D282" i="3"/>
  <c r="D280" i="3"/>
  <c r="E280" i="3"/>
  <c r="F280" i="3"/>
  <c r="D281" i="3"/>
  <c r="E281" i="3"/>
  <c r="F281" i="3"/>
  <c r="C281" i="3"/>
  <c r="C280" i="3"/>
</calcChain>
</file>

<file path=xl/sharedStrings.xml><?xml version="1.0" encoding="utf-8"?>
<sst xmlns="http://schemas.openxmlformats.org/spreadsheetml/2006/main" count="39" uniqueCount="16">
  <si>
    <t>DMSO</t>
  </si>
  <si>
    <t>Breq.</t>
  </si>
  <si>
    <t>DMSO + U</t>
  </si>
  <si>
    <t>Breq.+U</t>
  </si>
  <si>
    <t>IntDen (Fiji)</t>
  </si>
  <si>
    <t>p53 IF quantification</t>
  </si>
  <si>
    <t>LN229</t>
  </si>
  <si>
    <t>GBM9</t>
  </si>
  <si>
    <t>rRNA IF quantification</t>
  </si>
  <si>
    <t>Brequinar</t>
  </si>
  <si>
    <t>DMSO + Uridine</t>
  </si>
  <si>
    <t>Brequinar + Uridine</t>
  </si>
  <si>
    <t>RNA (Abs. 245 nm)</t>
  </si>
  <si>
    <t>average</t>
  </si>
  <si>
    <t xml:space="preserve">SD </t>
  </si>
  <si>
    <t xml:space="preserve">p-value vs DMS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0" formatCode="0.000000"/>
    <numFmt numFmtId="171" formatCode="0.00000"/>
  </numFmts>
  <fonts count="6">
    <font>
      <sz val="12"/>
      <color theme="1"/>
      <name val="ArialMT"/>
      <family val="2"/>
    </font>
    <font>
      <b/>
      <sz val="12"/>
      <color theme="1"/>
      <name val="ArialMT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MT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Font="1"/>
    <xf numFmtId="0" fontId="1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0" fontId="5" fillId="0" borderId="9" xfId="0" applyFont="1" applyBorder="1"/>
    <xf numFmtId="0" fontId="5" fillId="0" borderId="7" xfId="0" applyFont="1" applyBorder="1"/>
    <xf numFmtId="0" fontId="5" fillId="0" borderId="5" xfId="0" applyFont="1" applyBorder="1"/>
    <xf numFmtId="170" fontId="0" fillId="0" borderId="5" xfId="0" applyNumberFormat="1" applyBorder="1" applyAlignment="1">
      <alignment horizontal="center"/>
    </xf>
    <xf numFmtId="170" fontId="0" fillId="0" borderId="11" xfId="0" applyNumberFormat="1" applyBorder="1" applyAlignment="1">
      <alignment horizontal="center"/>
    </xf>
    <xf numFmtId="170" fontId="0" fillId="0" borderId="6" xfId="0" applyNumberFormat="1" applyBorder="1" applyAlignment="1">
      <alignment horizontal="center"/>
    </xf>
    <xf numFmtId="170" fontId="0" fillId="0" borderId="7" xfId="0" applyNumberFormat="1" applyBorder="1" applyAlignment="1">
      <alignment horizontal="center"/>
    </xf>
    <xf numFmtId="170" fontId="0" fillId="0" borderId="0" xfId="0" applyNumberFormat="1" applyBorder="1" applyAlignment="1">
      <alignment horizontal="center"/>
    </xf>
    <xf numFmtId="170" fontId="0" fillId="0" borderId="8" xfId="0" applyNumberFormat="1" applyBorder="1" applyAlignment="1">
      <alignment horizontal="center"/>
    </xf>
    <xf numFmtId="170" fontId="0" fillId="0" borderId="9" xfId="0" applyNumberFormat="1" applyBorder="1" applyAlignment="1">
      <alignment horizontal="center"/>
    </xf>
    <xf numFmtId="170" fontId="0" fillId="0" borderId="4" xfId="0" applyNumberFormat="1" applyBorder="1" applyAlignment="1">
      <alignment horizontal="center"/>
    </xf>
    <xf numFmtId="170" fontId="0" fillId="0" borderId="10" xfId="0" applyNumberFormat="1" applyBorder="1" applyAlignment="1">
      <alignment horizontal="center"/>
    </xf>
    <xf numFmtId="171" fontId="0" fillId="0" borderId="9" xfId="0" applyNumberFormat="1" applyBorder="1" applyAlignment="1">
      <alignment horizontal="center"/>
    </xf>
    <xf numFmtId="171" fontId="0" fillId="0" borderId="4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171" fontId="0" fillId="0" borderId="1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8E77B-F54B-F649-9DBF-BD5B9796F9C8}">
  <dimension ref="A1:J123"/>
  <sheetViews>
    <sheetView tabSelected="1" topLeftCell="A97" workbookViewId="0">
      <selection activeCell="D110" sqref="D110"/>
    </sheetView>
  </sheetViews>
  <sheetFormatPr baseColWidth="10" defaultRowHeight="16"/>
  <cols>
    <col min="1" max="1" width="15.42578125" bestFit="1" customWidth="1"/>
    <col min="2" max="5" width="14.42578125" style="1" bestFit="1" customWidth="1"/>
    <col min="6" max="6" width="15.42578125" bestFit="1" customWidth="1"/>
    <col min="7" max="7" width="12" style="4" bestFit="1" customWidth="1"/>
    <col min="8" max="9" width="15.42578125" style="4" bestFit="1" customWidth="1"/>
    <col min="10" max="10" width="14.42578125" style="4" bestFit="1" customWidth="1"/>
  </cols>
  <sheetData>
    <row r="1" spans="2:10">
      <c r="B1" s="11" t="s">
        <v>6</v>
      </c>
      <c r="C1" s="11"/>
      <c r="D1" s="11"/>
      <c r="E1" s="11"/>
      <c r="F1" s="5"/>
      <c r="G1" s="11" t="s">
        <v>7</v>
      </c>
      <c r="H1" s="11"/>
      <c r="I1" s="11"/>
      <c r="J1" s="11"/>
    </row>
    <row r="2" spans="2:10">
      <c r="B2" s="10" t="s">
        <v>5</v>
      </c>
      <c r="C2" s="10"/>
      <c r="D2" s="10"/>
      <c r="E2" s="10"/>
      <c r="F2" s="5"/>
      <c r="G2" s="10" t="s">
        <v>5</v>
      </c>
      <c r="H2" s="10"/>
      <c r="I2" s="10"/>
      <c r="J2" s="10"/>
    </row>
    <row r="3" spans="2:10">
      <c r="B3" s="10" t="s">
        <v>4</v>
      </c>
      <c r="C3" s="10"/>
      <c r="D3" s="10"/>
      <c r="E3" s="10"/>
      <c r="F3" s="5"/>
      <c r="G3" s="10" t="s">
        <v>4</v>
      </c>
      <c r="H3" s="10"/>
      <c r="I3" s="10"/>
      <c r="J3" s="10"/>
    </row>
    <row r="4" spans="2:10">
      <c r="B4" s="6" t="s">
        <v>0</v>
      </c>
      <c r="C4" s="6" t="s">
        <v>1</v>
      </c>
      <c r="D4" s="6" t="s">
        <v>2</v>
      </c>
      <c r="E4" s="6" t="s">
        <v>3</v>
      </c>
      <c r="F4" s="5"/>
      <c r="G4" s="6" t="s">
        <v>0</v>
      </c>
      <c r="H4" s="6" t="s">
        <v>1</v>
      </c>
      <c r="I4" s="6" t="s">
        <v>2</v>
      </c>
      <c r="J4" s="6" t="s">
        <v>3</v>
      </c>
    </row>
    <row r="5" spans="2:10">
      <c r="B5" s="2">
        <v>4935271.3600000003</v>
      </c>
      <c r="C5" s="2">
        <v>11775390.6</v>
      </c>
      <c r="D5" s="2">
        <v>5304937.5599999996</v>
      </c>
      <c r="E5" s="2">
        <v>2965404.62</v>
      </c>
      <c r="G5" s="3">
        <v>801544.76500000001</v>
      </c>
      <c r="H5" s="3">
        <v>5121209.2120000003</v>
      </c>
      <c r="I5" s="3">
        <v>597754.56299999997</v>
      </c>
      <c r="J5" s="3">
        <v>462845.50400000002</v>
      </c>
    </row>
    <row r="6" spans="2:10">
      <c r="B6" s="3">
        <v>4421577.92</v>
      </c>
      <c r="C6" s="3">
        <v>6056208.6100000003</v>
      </c>
      <c r="D6" s="3">
        <v>5420826.4400000004</v>
      </c>
      <c r="E6" s="3">
        <v>2082474.01</v>
      </c>
      <c r="G6" s="3">
        <v>415659.011</v>
      </c>
      <c r="H6" s="3">
        <v>1558236.9310000001</v>
      </c>
      <c r="I6" s="3">
        <v>589496.46900000004</v>
      </c>
      <c r="J6" s="3">
        <v>389255.98700000002</v>
      </c>
    </row>
    <row r="7" spans="2:10">
      <c r="B7" s="3">
        <v>1532897.43</v>
      </c>
      <c r="C7" s="3">
        <v>5676910.5499999998</v>
      </c>
      <c r="D7" s="3">
        <v>3667439.6</v>
      </c>
      <c r="E7" s="3">
        <v>5090832.1399999997</v>
      </c>
      <c r="G7" s="3">
        <v>1712202.9180000001</v>
      </c>
      <c r="H7" s="3">
        <v>3031524.0419999999</v>
      </c>
      <c r="I7" s="3">
        <v>2955084.0559999999</v>
      </c>
      <c r="J7" s="3">
        <v>4751086.33</v>
      </c>
    </row>
    <row r="8" spans="2:10">
      <c r="B8" s="3">
        <v>1850281.87</v>
      </c>
      <c r="C8" s="3">
        <v>3203382.83</v>
      </c>
      <c r="D8" s="3">
        <v>4447314.74</v>
      </c>
      <c r="E8" s="3">
        <v>2080478.71</v>
      </c>
      <c r="G8" s="3">
        <v>529191.37899999996</v>
      </c>
      <c r="H8" s="3">
        <v>708942.86899999995</v>
      </c>
      <c r="I8" s="3">
        <v>1315429.4480000001</v>
      </c>
      <c r="J8" s="3">
        <v>674538.57400000002</v>
      </c>
    </row>
    <row r="9" spans="2:10">
      <c r="B9" s="3">
        <v>2272803.3199999998</v>
      </c>
      <c r="C9" s="3">
        <v>4601698.3</v>
      </c>
      <c r="D9" s="3">
        <v>5590463.1399999997</v>
      </c>
      <c r="E9" s="3">
        <v>6615423.6100000003</v>
      </c>
      <c r="G9" s="3">
        <v>3250933.7719999999</v>
      </c>
      <c r="H9" s="3">
        <v>2931219.8330000001</v>
      </c>
      <c r="I9" s="3">
        <v>4173315.2519999999</v>
      </c>
      <c r="J9" s="3">
        <v>134447.329</v>
      </c>
    </row>
    <row r="10" spans="2:10">
      <c r="B10" s="3">
        <v>3027118.29</v>
      </c>
      <c r="C10" s="3">
        <v>5753837.04</v>
      </c>
      <c r="D10" s="3">
        <v>2883554.16</v>
      </c>
      <c r="E10" s="3">
        <v>2774894.15</v>
      </c>
      <c r="G10" s="3">
        <v>1030218.94</v>
      </c>
      <c r="H10" s="3">
        <v>3756469.798</v>
      </c>
      <c r="I10" s="3">
        <v>1085431.5209999999</v>
      </c>
      <c r="J10" s="3">
        <v>969688.73699999996</v>
      </c>
    </row>
    <row r="11" spans="2:10">
      <c r="B11" s="3">
        <v>6642941.21</v>
      </c>
      <c r="C11" s="3">
        <v>6233186.8799999999</v>
      </c>
      <c r="D11" s="3">
        <v>4086853.28</v>
      </c>
      <c r="E11" s="3">
        <v>2830029.18</v>
      </c>
      <c r="G11" s="3">
        <v>445377.20600000001</v>
      </c>
      <c r="H11" s="3">
        <v>3058237.9589999998</v>
      </c>
      <c r="I11" s="3">
        <v>2122749.6009999998</v>
      </c>
      <c r="J11" s="3">
        <v>1580999.2</v>
      </c>
    </row>
    <row r="12" spans="2:10">
      <c r="B12" s="3">
        <v>4819610.8600000003</v>
      </c>
      <c r="C12" s="3">
        <v>3954918.38</v>
      </c>
      <c r="D12" s="3">
        <v>3369863.17</v>
      </c>
      <c r="E12" s="3">
        <v>3679672.47</v>
      </c>
      <c r="G12" s="3">
        <v>3008241.8390000002</v>
      </c>
      <c r="H12" s="3">
        <v>2456489.7400000002</v>
      </c>
      <c r="I12" s="3">
        <v>3185643.1060000001</v>
      </c>
      <c r="J12" s="3">
        <v>114231.489</v>
      </c>
    </row>
    <row r="13" spans="2:10">
      <c r="B13" s="3">
        <v>5000735.22</v>
      </c>
      <c r="C13" s="3">
        <v>7210354.5899999999</v>
      </c>
      <c r="D13" s="3">
        <v>5650929.9199999999</v>
      </c>
      <c r="E13" s="3">
        <v>3075599.19</v>
      </c>
      <c r="G13" s="3">
        <v>212303.74</v>
      </c>
      <c r="H13" s="3">
        <v>3737292.1919999998</v>
      </c>
      <c r="I13" s="3">
        <v>1253550.3330000001</v>
      </c>
      <c r="J13" s="3">
        <v>1074441.96</v>
      </c>
    </row>
    <row r="14" spans="2:10">
      <c r="B14" s="3">
        <v>5733264.8099999996</v>
      </c>
      <c r="C14" s="3">
        <v>3747096.91</v>
      </c>
      <c r="D14" s="3">
        <v>3661228.07</v>
      </c>
      <c r="E14" s="3">
        <v>5353153.1100000003</v>
      </c>
      <c r="G14" s="3">
        <v>2221421.2340000002</v>
      </c>
      <c r="H14" s="3">
        <v>4776462.8770000003</v>
      </c>
      <c r="I14" s="3">
        <v>1594657.8940000001</v>
      </c>
      <c r="J14" s="3">
        <v>258777.71299999999</v>
      </c>
    </row>
    <row r="15" spans="2:10">
      <c r="B15" s="3">
        <v>6488273.21</v>
      </c>
      <c r="C15" s="3">
        <v>3654547.79</v>
      </c>
      <c r="D15" s="3">
        <v>5355525.3899999997</v>
      </c>
      <c r="E15" s="3">
        <v>3354201.24</v>
      </c>
      <c r="G15" s="3">
        <v>1153021.571</v>
      </c>
      <c r="H15" s="3">
        <v>519167.75199999998</v>
      </c>
      <c r="I15" s="3">
        <v>2283409.3080000002</v>
      </c>
      <c r="J15" s="3">
        <v>287135.40700000001</v>
      </c>
    </row>
    <row r="16" spans="2:10">
      <c r="B16" s="3">
        <v>3820548.6</v>
      </c>
      <c r="C16" s="3">
        <v>5618110.5899999999</v>
      </c>
      <c r="D16" s="3">
        <v>5768870.5</v>
      </c>
      <c r="E16" s="3">
        <v>3792123.44</v>
      </c>
      <c r="G16" s="3">
        <v>245057.321</v>
      </c>
      <c r="H16" s="3">
        <v>3623981.1030000001</v>
      </c>
      <c r="I16" s="3">
        <v>767565.53500000003</v>
      </c>
      <c r="J16" s="3">
        <v>1645139.78</v>
      </c>
    </row>
    <row r="17" spans="2:10">
      <c r="B17" s="3">
        <v>4260650.45</v>
      </c>
      <c r="C17" s="3">
        <v>5467245.6100000003</v>
      </c>
      <c r="D17" s="3">
        <v>6583173.8099999996</v>
      </c>
      <c r="E17" s="3">
        <v>2558838.23</v>
      </c>
      <c r="G17" s="3">
        <v>226921.353</v>
      </c>
      <c r="H17" s="3">
        <v>2746208.0660000001</v>
      </c>
      <c r="I17" s="3">
        <v>1705954.7709999999</v>
      </c>
      <c r="J17" s="3">
        <v>180029.16500000001</v>
      </c>
    </row>
    <row r="18" spans="2:10">
      <c r="B18" s="3">
        <v>2451492.75</v>
      </c>
      <c r="C18" s="3">
        <v>5396823.4000000004</v>
      </c>
      <c r="D18" s="3">
        <v>4368299.03</v>
      </c>
      <c r="E18" s="3">
        <v>3560279.11</v>
      </c>
      <c r="G18" s="3">
        <v>583011.61899999995</v>
      </c>
      <c r="H18" s="3">
        <v>4954198.3880000003</v>
      </c>
      <c r="I18" s="3">
        <v>1313888.1240000001</v>
      </c>
      <c r="J18" s="3">
        <v>373148.62099999998</v>
      </c>
    </row>
    <row r="19" spans="2:10">
      <c r="B19" s="3">
        <v>2433636.1800000002</v>
      </c>
      <c r="C19" s="3">
        <v>6268318.4800000004</v>
      </c>
      <c r="D19" s="3">
        <v>5204384.88</v>
      </c>
      <c r="E19" s="3">
        <v>4861902.21</v>
      </c>
      <c r="G19" s="3">
        <v>1263496.581</v>
      </c>
      <c r="H19" s="3">
        <v>4261486.2769999998</v>
      </c>
      <c r="I19" s="3">
        <v>1659344.179</v>
      </c>
      <c r="J19" s="3">
        <v>1095636.1000000001</v>
      </c>
    </row>
    <row r="20" spans="2:10">
      <c r="B20" s="3">
        <v>4790574.47</v>
      </c>
      <c r="C20" s="3">
        <v>6032026.7300000004</v>
      </c>
      <c r="D20" s="3">
        <v>2164738.46</v>
      </c>
      <c r="E20" s="3">
        <v>3823491.83</v>
      </c>
      <c r="G20" s="3">
        <v>1146660.07</v>
      </c>
      <c r="H20" s="3">
        <v>6827395.1279999996</v>
      </c>
      <c r="I20" s="3">
        <v>505313.49900000001</v>
      </c>
      <c r="J20" s="3">
        <v>932216.95900000003</v>
      </c>
    </row>
    <row r="21" spans="2:10">
      <c r="B21" s="3">
        <v>5961202.9000000004</v>
      </c>
      <c r="C21" s="3">
        <v>5830635.2199999997</v>
      </c>
      <c r="D21" s="3">
        <v>1681181.52</v>
      </c>
      <c r="E21" s="3">
        <v>3015245.03</v>
      </c>
      <c r="G21" s="3">
        <v>485100.41600000003</v>
      </c>
      <c r="H21" s="3">
        <v>5801968.3590000002</v>
      </c>
      <c r="I21" s="3">
        <v>414993.06400000001</v>
      </c>
      <c r="J21" s="3">
        <v>952214.79500000004</v>
      </c>
    </row>
    <row r="22" spans="2:10">
      <c r="B22" s="3">
        <v>4703666.66</v>
      </c>
      <c r="C22" s="3">
        <v>5884773.9400000004</v>
      </c>
      <c r="D22" s="3">
        <v>4465150.37</v>
      </c>
      <c r="E22" s="3">
        <v>3509926.17</v>
      </c>
      <c r="G22" s="3">
        <v>2048830.148</v>
      </c>
      <c r="H22" s="3">
        <v>4982645.1359999999</v>
      </c>
      <c r="I22" s="3">
        <v>2293733.2719999999</v>
      </c>
      <c r="J22" s="3">
        <v>656175.12300000002</v>
      </c>
    </row>
    <row r="23" spans="2:10">
      <c r="B23" s="3">
        <v>4901748.9000000004</v>
      </c>
      <c r="C23" s="3">
        <v>12508061.800000001</v>
      </c>
      <c r="D23" s="3">
        <v>3958392.23</v>
      </c>
      <c r="E23" s="3">
        <v>3374157.98</v>
      </c>
      <c r="G23" s="3">
        <v>1269458.737</v>
      </c>
      <c r="H23" s="3">
        <v>7074829.0820000004</v>
      </c>
      <c r="I23" s="3">
        <v>460608.24699999997</v>
      </c>
      <c r="J23" s="3">
        <v>2472894.8199999998</v>
      </c>
    </row>
    <row r="24" spans="2:10">
      <c r="B24" s="3">
        <v>6959681.1600000001</v>
      </c>
      <c r="C24" s="3">
        <v>5275458.8600000003</v>
      </c>
      <c r="D24" s="3">
        <v>3025750.51</v>
      </c>
      <c r="E24" s="3">
        <v>3446630.85</v>
      </c>
      <c r="G24" s="3">
        <v>228293.83199999999</v>
      </c>
      <c r="H24" s="3">
        <v>6317108.6339999996</v>
      </c>
      <c r="I24" s="3">
        <v>1392212.942</v>
      </c>
      <c r="J24" s="3">
        <v>138523.87899999999</v>
      </c>
    </row>
    <row r="25" spans="2:10">
      <c r="B25" s="3">
        <v>4465395.5599999996</v>
      </c>
      <c r="C25" s="3">
        <v>6035065.7400000002</v>
      </c>
      <c r="D25" s="3">
        <v>3159427.15</v>
      </c>
      <c r="E25" s="3">
        <v>4560978.95</v>
      </c>
      <c r="G25" s="3">
        <v>1739273.6980000001</v>
      </c>
      <c r="H25" s="3">
        <v>4590273.0240000002</v>
      </c>
      <c r="I25" s="3">
        <v>975226.90599999996</v>
      </c>
      <c r="J25" s="3">
        <v>1630680.5</v>
      </c>
    </row>
    <row r="26" spans="2:10">
      <c r="B26" s="3">
        <v>3609102.96</v>
      </c>
      <c r="C26" s="3">
        <v>4581310.6399999997</v>
      </c>
      <c r="D26" s="3">
        <v>2529941.35</v>
      </c>
      <c r="E26" s="3">
        <v>2085876.17</v>
      </c>
      <c r="G26" s="3">
        <v>748007.62800000003</v>
      </c>
      <c r="H26" s="3">
        <v>4178252.53</v>
      </c>
      <c r="I26" s="3">
        <v>1400352.814</v>
      </c>
      <c r="J26" s="3">
        <v>451286.413</v>
      </c>
    </row>
    <row r="27" spans="2:10">
      <c r="B27" s="3">
        <v>6170107.71</v>
      </c>
      <c r="C27" s="3">
        <v>8345549.9199999999</v>
      </c>
      <c r="D27" s="3">
        <v>2275842.75</v>
      </c>
      <c r="E27" s="3">
        <v>1550510.53</v>
      </c>
      <c r="G27" s="3">
        <v>225570.28700000001</v>
      </c>
      <c r="H27" s="3">
        <v>4573823.5729999999</v>
      </c>
      <c r="I27" s="3">
        <v>1494125.987</v>
      </c>
      <c r="J27" s="3">
        <v>1080658.8700000001</v>
      </c>
    </row>
    <row r="28" spans="2:10">
      <c r="B28" s="3">
        <v>3537751.18</v>
      </c>
      <c r="C28" s="3">
        <v>6090232.2999999998</v>
      </c>
      <c r="D28" s="3">
        <v>2014030.17</v>
      </c>
      <c r="E28" s="3">
        <v>3588555.25</v>
      </c>
      <c r="G28" s="3">
        <v>391536.84499999997</v>
      </c>
      <c r="H28" s="3">
        <v>5244373.5319999997</v>
      </c>
      <c r="I28" s="3">
        <v>1080416.3470000001</v>
      </c>
      <c r="J28" s="3">
        <v>709731.13</v>
      </c>
    </row>
    <row r="29" spans="2:10">
      <c r="B29" s="3">
        <v>2362413.6</v>
      </c>
      <c r="C29" s="3">
        <v>6518929.4299999997</v>
      </c>
      <c r="D29" s="3">
        <v>3181614.12</v>
      </c>
      <c r="E29" s="3">
        <v>5457910.7599999998</v>
      </c>
      <c r="G29" s="3">
        <v>2029686.75</v>
      </c>
      <c r="H29" s="3">
        <v>4551347.9859999996</v>
      </c>
      <c r="I29" s="3">
        <v>1761308.236</v>
      </c>
      <c r="J29" s="3">
        <v>140373.253</v>
      </c>
    </row>
    <row r="30" spans="2:10">
      <c r="B30" s="3">
        <v>5662868.5800000001</v>
      </c>
      <c r="C30" s="3">
        <v>5821548.9299999997</v>
      </c>
      <c r="D30" s="3">
        <v>2098071.31</v>
      </c>
      <c r="E30" s="3">
        <v>6015748.54</v>
      </c>
      <c r="G30" s="3">
        <v>1573597.8689999999</v>
      </c>
      <c r="H30" s="3">
        <v>2782463.4580000001</v>
      </c>
      <c r="I30" s="3">
        <v>1676384.1810000001</v>
      </c>
      <c r="J30" s="3">
        <v>1042722.17</v>
      </c>
    </row>
    <row r="31" spans="2:10">
      <c r="B31" s="3">
        <v>3435706.17</v>
      </c>
      <c r="C31" s="3">
        <v>4199194.9400000004</v>
      </c>
      <c r="D31" s="3">
        <v>3438343.33</v>
      </c>
      <c r="E31" s="3">
        <v>1900207.55</v>
      </c>
      <c r="G31" s="3">
        <v>2263597.8960000002</v>
      </c>
      <c r="H31" s="3">
        <v>6133098.8669999996</v>
      </c>
      <c r="I31" s="3">
        <v>2101601.0389999999</v>
      </c>
      <c r="J31" s="3">
        <v>1117416.31</v>
      </c>
    </row>
    <row r="32" spans="2:10">
      <c r="B32" s="3">
        <v>5247226.03</v>
      </c>
      <c r="C32" s="3">
        <v>5981401.8499999996</v>
      </c>
      <c r="D32" s="3">
        <v>1968625.54</v>
      </c>
      <c r="E32" s="3">
        <v>2015376.41</v>
      </c>
      <c r="G32" s="3">
        <v>2009819.976</v>
      </c>
      <c r="H32" s="3">
        <v>7383836.8169999998</v>
      </c>
      <c r="I32" s="3">
        <v>689543.68299999996</v>
      </c>
      <c r="J32" s="3">
        <v>2371722.25</v>
      </c>
    </row>
    <row r="33" spans="2:10">
      <c r="B33" s="3">
        <v>4896287.68</v>
      </c>
      <c r="C33" s="3">
        <v>7811921.4199999999</v>
      </c>
      <c r="D33" s="3">
        <v>2826463.99</v>
      </c>
      <c r="E33" s="3">
        <v>4143936.13</v>
      </c>
      <c r="G33" s="3">
        <v>658306.73899999994</v>
      </c>
      <c r="H33" s="3">
        <v>2825672.6669999999</v>
      </c>
      <c r="I33" s="3">
        <v>2658606.4360000002</v>
      </c>
      <c r="J33" s="3">
        <v>795657.74600000004</v>
      </c>
    </row>
    <row r="34" spans="2:10">
      <c r="B34" s="3">
        <v>2324494.14</v>
      </c>
      <c r="C34" s="3">
        <v>6622253.5599999996</v>
      </c>
      <c r="D34" s="3">
        <v>2910941.05</v>
      </c>
      <c r="E34" s="3">
        <v>3719129.47</v>
      </c>
      <c r="G34" s="3">
        <v>1157246.4580000001</v>
      </c>
      <c r="H34" s="3">
        <v>691317.22900000005</v>
      </c>
      <c r="I34" s="3">
        <v>935679.95200000005</v>
      </c>
      <c r="J34" s="3">
        <v>808141.41700000002</v>
      </c>
    </row>
    <row r="35" spans="2:10">
      <c r="B35" s="3">
        <v>5995083.7699999996</v>
      </c>
      <c r="C35" s="3">
        <v>6096447.79</v>
      </c>
      <c r="D35" s="3">
        <v>3029570.54</v>
      </c>
      <c r="E35" s="3">
        <v>3704551.54</v>
      </c>
      <c r="G35" s="3">
        <v>1249653.486</v>
      </c>
      <c r="H35" s="3">
        <v>5200771.7860000003</v>
      </c>
      <c r="I35" s="3">
        <v>1333489.7609999999</v>
      </c>
      <c r="J35" s="3">
        <v>2592719.5299999998</v>
      </c>
    </row>
    <row r="36" spans="2:10">
      <c r="B36" s="3">
        <v>5940847.1200000001</v>
      </c>
      <c r="C36" s="3">
        <v>7876482.5499999998</v>
      </c>
      <c r="D36" s="3">
        <v>4183104.89</v>
      </c>
      <c r="E36" s="3">
        <v>5359445.72</v>
      </c>
      <c r="G36" s="3">
        <v>247601.378</v>
      </c>
      <c r="H36" s="3">
        <v>2354064.9879999999</v>
      </c>
      <c r="I36" s="3">
        <v>1202672.7180000001</v>
      </c>
      <c r="J36" s="3">
        <v>731462.875</v>
      </c>
    </row>
    <row r="37" spans="2:10">
      <c r="B37" s="3">
        <v>3631298.76</v>
      </c>
      <c r="C37" s="3">
        <v>7171991.96</v>
      </c>
      <c r="D37" s="3">
        <v>2662064.4700000002</v>
      </c>
      <c r="E37" s="3">
        <v>4073302.81</v>
      </c>
      <c r="G37" s="3">
        <v>1251609.7509999999</v>
      </c>
      <c r="H37" s="3">
        <v>2530376.3199999998</v>
      </c>
      <c r="I37" s="3">
        <v>1004154.728</v>
      </c>
      <c r="J37" s="3">
        <v>701046.85100000002</v>
      </c>
    </row>
    <row r="38" spans="2:10">
      <c r="B38" s="3">
        <v>3694571.68</v>
      </c>
      <c r="C38" s="3">
        <v>5415844.7800000003</v>
      </c>
      <c r="D38" s="3">
        <v>4910749.25</v>
      </c>
      <c r="E38" s="3">
        <v>3847751.13</v>
      </c>
      <c r="G38" s="3">
        <v>2357933.227</v>
      </c>
      <c r="H38" s="3">
        <v>2021329.9939999999</v>
      </c>
      <c r="I38" s="3">
        <v>1580520.192</v>
      </c>
      <c r="J38" s="3">
        <v>728324.34699999995</v>
      </c>
    </row>
    <row r="39" spans="2:10">
      <c r="B39" s="3">
        <v>3396844.55</v>
      </c>
      <c r="C39" s="3">
        <v>6691000.2400000002</v>
      </c>
      <c r="D39" s="3">
        <v>4669850.46</v>
      </c>
      <c r="E39" s="3">
        <v>3676438.56</v>
      </c>
      <c r="G39" s="3">
        <v>384683.84399999998</v>
      </c>
      <c r="H39" s="3">
        <v>4877066.949</v>
      </c>
      <c r="I39" s="3">
        <v>2453677.0120000001</v>
      </c>
      <c r="J39" s="3">
        <v>685575.79099999997</v>
      </c>
    </row>
    <row r="40" spans="2:10">
      <c r="B40" s="3">
        <v>4827803.21</v>
      </c>
      <c r="C40" s="3">
        <v>4085009.89</v>
      </c>
      <c r="D40" s="3">
        <v>2999644.37</v>
      </c>
      <c r="E40" s="3">
        <v>4212238.2699999996</v>
      </c>
      <c r="G40" s="3">
        <v>2798050.2409999999</v>
      </c>
      <c r="H40" s="3">
        <v>4460605.3289999999</v>
      </c>
      <c r="I40" s="3">
        <v>1565224.5260000001</v>
      </c>
      <c r="J40" s="3">
        <v>828708.17500000005</v>
      </c>
    </row>
    <row r="41" spans="2:10">
      <c r="B41" s="3">
        <v>4346619.8499999996</v>
      </c>
      <c r="C41" s="3">
        <v>4030911.72</v>
      </c>
      <c r="D41" s="3">
        <v>3738999.99</v>
      </c>
      <c r="E41" s="3">
        <v>3442609.19</v>
      </c>
      <c r="G41" s="3">
        <v>2458307.318</v>
      </c>
      <c r="H41" s="3">
        <v>338363.16399999999</v>
      </c>
      <c r="I41" s="3">
        <v>1343416.4480000001</v>
      </c>
      <c r="J41" s="3">
        <v>1274929.95</v>
      </c>
    </row>
    <row r="42" spans="2:10">
      <c r="B42" s="3">
        <v>5196707.5999999996</v>
      </c>
      <c r="C42" s="3">
        <v>8535314.8200000003</v>
      </c>
      <c r="D42" s="3">
        <v>4463422.0599999996</v>
      </c>
      <c r="E42" s="3">
        <v>3471197.42</v>
      </c>
      <c r="G42" s="3">
        <v>1707632.0249999999</v>
      </c>
      <c r="H42" s="3">
        <v>2209405.5830000001</v>
      </c>
      <c r="I42" s="3">
        <v>1302251.8689999999</v>
      </c>
      <c r="J42" s="3">
        <v>731890.74100000004</v>
      </c>
    </row>
    <row r="43" spans="2:10">
      <c r="B43" s="3">
        <v>4382428.59</v>
      </c>
      <c r="C43" s="3">
        <v>4725592.03</v>
      </c>
      <c r="D43" s="3">
        <v>3222130.55</v>
      </c>
      <c r="E43" s="3">
        <v>2459684.9700000002</v>
      </c>
      <c r="G43" s="3">
        <v>344887.478</v>
      </c>
      <c r="H43" s="3">
        <v>1913756.638</v>
      </c>
      <c r="I43" s="3">
        <v>652131.87699999998</v>
      </c>
      <c r="J43" s="3">
        <v>918699.79399999999</v>
      </c>
    </row>
    <row r="44" spans="2:10">
      <c r="B44" s="3">
        <v>6196964.2300000004</v>
      </c>
      <c r="C44" s="3">
        <v>5958536.4800000004</v>
      </c>
      <c r="D44" s="3">
        <v>3218590.69</v>
      </c>
      <c r="E44" s="3">
        <v>2036327.35</v>
      </c>
      <c r="G44" s="3">
        <v>1564649.96</v>
      </c>
      <c r="H44" s="3">
        <v>5035576.2989999996</v>
      </c>
      <c r="I44" s="3">
        <v>274755.74099999998</v>
      </c>
      <c r="J44" s="3">
        <v>400385.576</v>
      </c>
    </row>
    <row r="45" spans="2:10">
      <c r="B45" s="3">
        <v>6582178.0999999996</v>
      </c>
      <c r="C45" s="3">
        <v>4432828.0199999996</v>
      </c>
      <c r="D45" s="3">
        <v>2562330.35</v>
      </c>
      <c r="E45" s="3">
        <v>4141147.27</v>
      </c>
      <c r="G45" s="3">
        <v>286693.23800000001</v>
      </c>
      <c r="H45" s="3">
        <v>4822538.2379999999</v>
      </c>
      <c r="I45" s="3">
        <v>1320368.105</v>
      </c>
      <c r="J45" s="3">
        <v>821146.22900000005</v>
      </c>
    </row>
    <row r="46" spans="2:10">
      <c r="B46" s="3">
        <v>6204495.25</v>
      </c>
      <c r="C46" s="3">
        <v>4524827.17</v>
      </c>
      <c r="D46" s="3">
        <v>2493782.7599999998</v>
      </c>
      <c r="E46" s="3">
        <v>5370581.3799999999</v>
      </c>
      <c r="G46" s="3">
        <v>2560287.2289999998</v>
      </c>
      <c r="H46" s="3">
        <v>2726789.406</v>
      </c>
      <c r="I46" s="3">
        <v>734369.61199999996</v>
      </c>
      <c r="J46" s="3">
        <v>316038.973</v>
      </c>
    </row>
    <row r="47" spans="2:10">
      <c r="B47" s="3">
        <v>8262910.9400000004</v>
      </c>
      <c r="C47" s="3">
        <v>5217139.68</v>
      </c>
      <c r="D47" s="3">
        <v>3065557.69</v>
      </c>
      <c r="E47" s="3">
        <v>2365687.0699999998</v>
      </c>
      <c r="G47" s="3">
        <v>205313.948</v>
      </c>
      <c r="H47" s="3">
        <v>1779868.493</v>
      </c>
      <c r="I47" s="3">
        <v>1042794.638</v>
      </c>
      <c r="J47" s="3">
        <v>142569.96799999999</v>
      </c>
    </row>
    <row r="48" spans="2:10">
      <c r="B48" s="3">
        <v>4590724.67</v>
      </c>
      <c r="C48" s="3">
        <v>7531712.0899999999</v>
      </c>
      <c r="D48" s="3">
        <v>3125539.13</v>
      </c>
      <c r="E48" s="3">
        <v>4034486.34</v>
      </c>
      <c r="G48" s="3">
        <v>554151.18000000005</v>
      </c>
      <c r="H48" s="3">
        <v>509897.36</v>
      </c>
      <c r="I48" s="3">
        <v>346709.06300000002</v>
      </c>
      <c r="J48" s="3">
        <v>94708.264999999999</v>
      </c>
    </row>
    <row r="49" spans="2:10">
      <c r="B49" s="3">
        <v>3078534.97</v>
      </c>
      <c r="C49" s="3">
        <v>5597249.7000000002</v>
      </c>
      <c r="D49" s="3">
        <v>4378076.74</v>
      </c>
      <c r="E49" s="3">
        <v>6213429.7599999998</v>
      </c>
      <c r="G49" s="3">
        <v>1883994.4539999999</v>
      </c>
      <c r="H49" s="3">
        <v>544059.179</v>
      </c>
      <c r="I49" s="3">
        <v>437299.07299999997</v>
      </c>
      <c r="J49" s="3">
        <v>172536.58499999999</v>
      </c>
    </row>
    <row r="50" spans="2:10">
      <c r="B50" s="3">
        <v>3035060.32</v>
      </c>
      <c r="C50" s="3">
        <v>5662677.29</v>
      </c>
      <c r="D50" s="3">
        <v>3063150.81</v>
      </c>
      <c r="E50" s="3">
        <v>3891873.42</v>
      </c>
      <c r="G50" s="3">
        <v>4128824.9879999999</v>
      </c>
      <c r="H50" s="3">
        <v>1359398.871</v>
      </c>
      <c r="I50" s="3">
        <v>882223.77</v>
      </c>
      <c r="J50" s="3">
        <v>435612.85800000001</v>
      </c>
    </row>
    <row r="51" spans="2:10">
      <c r="B51" s="3">
        <v>2581177.63</v>
      </c>
      <c r="C51" s="3">
        <v>4712985.5199999996</v>
      </c>
      <c r="D51" s="3">
        <v>4606324.25</v>
      </c>
      <c r="E51" s="3">
        <v>5544850.1900000004</v>
      </c>
      <c r="G51" s="3">
        <v>821137.18200000003</v>
      </c>
      <c r="H51" s="3">
        <v>3825022.2110000001</v>
      </c>
      <c r="I51" s="3">
        <v>631101.79599999997</v>
      </c>
      <c r="J51" s="3">
        <v>629685.19900000002</v>
      </c>
    </row>
    <row r="52" spans="2:10">
      <c r="B52" s="3">
        <v>3962489.03</v>
      </c>
      <c r="C52" s="3">
        <v>13546397.1</v>
      </c>
      <c r="D52" s="3">
        <v>4677995.8499999996</v>
      </c>
      <c r="E52" s="3">
        <v>2616587.89</v>
      </c>
      <c r="G52" s="3">
        <v>1636451.11</v>
      </c>
      <c r="H52" s="3">
        <v>5540809.7039999999</v>
      </c>
      <c r="I52" s="3">
        <v>2138867.2200000002</v>
      </c>
      <c r="J52" s="3">
        <v>1910092.1</v>
      </c>
    </row>
    <row r="53" spans="2:10">
      <c r="B53" s="3">
        <v>4551535.7</v>
      </c>
      <c r="C53" s="3">
        <v>9151266.5299999993</v>
      </c>
      <c r="D53" s="3">
        <v>3575429.84</v>
      </c>
      <c r="E53" s="3">
        <v>3032884.89</v>
      </c>
      <c r="G53" s="3">
        <v>1343714.5889999999</v>
      </c>
      <c r="H53" s="3">
        <v>3733232.6609999998</v>
      </c>
      <c r="I53" s="3">
        <v>1061097.9010000001</v>
      </c>
      <c r="J53" s="3">
        <v>1098288.3</v>
      </c>
    </row>
    <row r="54" spans="2:10">
      <c r="B54" s="3">
        <v>4326828</v>
      </c>
      <c r="C54" s="3">
        <v>4028221.52</v>
      </c>
      <c r="D54" s="3">
        <v>5692656.0499999998</v>
      </c>
      <c r="E54" s="3">
        <v>2140443.23</v>
      </c>
      <c r="G54" s="3">
        <v>34376.377</v>
      </c>
      <c r="H54" s="3">
        <v>3477414.0320000001</v>
      </c>
      <c r="I54" s="3">
        <v>656406.74199999997</v>
      </c>
      <c r="J54" s="3">
        <v>128585.86</v>
      </c>
    </row>
    <row r="55" spans="2:10">
      <c r="B55" s="3">
        <v>4191295.9</v>
      </c>
      <c r="C55" s="3">
        <v>4099806.47</v>
      </c>
      <c r="D55" s="3">
        <v>4618544.8099999996</v>
      </c>
      <c r="E55" s="3">
        <v>6876512.6399999997</v>
      </c>
      <c r="G55" s="3">
        <v>8920.9390000000003</v>
      </c>
      <c r="H55" s="3">
        <v>4259802.3449999997</v>
      </c>
      <c r="I55" s="3">
        <v>258790.853</v>
      </c>
      <c r="J55" s="3">
        <v>563037.17799999996</v>
      </c>
    </row>
    <row r="56" spans="2:10">
      <c r="B56" s="3">
        <v>2213509.36</v>
      </c>
      <c r="C56" s="3">
        <v>6475765.5899999999</v>
      </c>
      <c r="D56" s="3">
        <v>4945383</v>
      </c>
      <c r="E56" s="3">
        <v>2991381.89</v>
      </c>
      <c r="G56" s="3">
        <v>43429.152000000002</v>
      </c>
      <c r="H56" s="3">
        <v>3902698.0580000002</v>
      </c>
      <c r="I56" s="3">
        <v>806588.97699999996</v>
      </c>
      <c r="J56" s="3">
        <v>1206757.97</v>
      </c>
    </row>
    <row r="57" spans="2:10">
      <c r="B57" s="3">
        <v>2837446.27</v>
      </c>
      <c r="C57" s="3">
        <v>5962721</v>
      </c>
      <c r="D57" s="3">
        <v>2968605.19</v>
      </c>
      <c r="E57" s="3">
        <v>5155603.43</v>
      </c>
      <c r="G57" s="3">
        <v>40462.83</v>
      </c>
      <c r="H57" s="3">
        <v>6003998.6299999999</v>
      </c>
      <c r="I57" s="3">
        <v>743149.66700000002</v>
      </c>
      <c r="J57" s="3">
        <v>108673.804</v>
      </c>
    </row>
    <row r="58" spans="2:10">
      <c r="B58" s="3">
        <v>1747086.48</v>
      </c>
      <c r="C58" s="3">
        <v>6193300.9400000004</v>
      </c>
      <c r="D58" s="3">
        <v>2414355.04</v>
      </c>
      <c r="E58" s="3">
        <v>3390400.15</v>
      </c>
      <c r="G58" s="3">
        <v>97196.486000000004</v>
      </c>
      <c r="H58" s="3">
        <v>1908648.1880000001</v>
      </c>
      <c r="I58" s="3">
        <v>1449025.0530000001</v>
      </c>
      <c r="J58" s="3">
        <v>1724714.16</v>
      </c>
    </row>
    <row r="59" spans="2:10">
      <c r="B59" s="3">
        <v>2776308.24</v>
      </c>
      <c r="C59" s="3">
        <v>5824694.0899999999</v>
      </c>
      <c r="D59" s="3">
        <v>2302580.88</v>
      </c>
      <c r="E59" s="3">
        <v>3350476.69</v>
      </c>
      <c r="G59" s="3">
        <v>39649.838000000003</v>
      </c>
      <c r="H59" s="3">
        <v>3548278.1090000002</v>
      </c>
      <c r="I59" s="3">
        <v>4614582.6469999999</v>
      </c>
      <c r="J59" s="3">
        <v>248831.853</v>
      </c>
    </row>
    <row r="60" spans="2:10">
      <c r="B60" s="3">
        <v>4414920.78</v>
      </c>
      <c r="C60" s="3">
        <v>5028734.54</v>
      </c>
      <c r="D60" s="3">
        <v>3730359.53</v>
      </c>
      <c r="E60" s="3">
        <v>4254921.21</v>
      </c>
      <c r="G60" s="3">
        <v>40440.857000000004</v>
      </c>
      <c r="H60" s="3">
        <v>4276025.6059999997</v>
      </c>
      <c r="I60" s="3">
        <v>1117595.371</v>
      </c>
      <c r="J60" s="3">
        <v>1957149.86</v>
      </c>
    </row>
    <row r="61" spans="2:10">
      <c r="B61" s="3">
        <v>3467382.95</v>
      </c>
      <c r="C61" s="3">
        <v>5429260.1399999997</v>
      </c>
      <c r="D61" s="3">
        <v>2459576.65</v>
      </c>
      <c r="E61" s="3">
        <v>3651699.05</v>
      </c>
      <c r="G61" s="3">
        <v>44384.966999999997</v>
      </c>
      <c r="H61" s="3">
        <v>3107991.4730000002</v>
      </c>
      <c r="I61" s="3">
        <v>211188.86</v>
      </c>
      <c r="J61" s="3">
        <v>243538.486</v>
      </c>
    </row>
    <row r="62" spans="2:10">
      <c r="B62" s="3">
        <v>2731881.74</v>
      </c>
      <c r="C62" s="3">
        <v>7344731.8200000003</v>
      </c>
      <c r="D62" s="3">
        <v>3440122.78</v>
      </c>
      <c r="E62" s="3">
        <v>3707489.64</v>
      </c>
      <c r="G62" s="3">
        <v>28399.787</v>
      </c>
      <c r="H62" s="3">
        <v>1748384.55</v>
      </c>
      <c r="I62" s="3">
        <v>2334375.46</v>
      </c>
      <c r="J62" s="3">
        <v>1192176.33</v>
      </c>
    </row>
    <row r="63" spans="2:10">
      <c r="B63" s="3">
        <v>2450150.4300000002</v>
      </c>
      <c r="C63" s="3">
        <v>5825904.2699999996</v>
      </c>
      <c r="D63" s="3">
        <v>3787038</v>
      </c>
      <c r="E63" s="3">
        <v>3672200.06</v>
      </c>
      <c r="G63" s="3">
        <v>66159.967999999993</v>
      </c>
      <c r="H63" s="3">
        <v>3777573.122</v>
      </c>
      <c r="I63" s="3">
        <v>1716471.75</v>
      </c>
      <c r="J63" s="3">
        <v>986346.58499999996</v>
      </c>
    </row>
    <row r="64" spans="2:10">
      <c r="B64" s="3">
        <v>1762055.74</v>
      </c>
      <c r="C64" s="3">
        <v>4424332.83</v>
      </c>
      <c r="D64" s="3">
        <v>2589488.25</v>
      </c>
      <c r="E64" s="3">
        <v>2094492.34</v>
      </c>
      <c r="G64" s="3">
        <v>16589.431</v>
      </c>
      <c r="H64" s="3">
        <v>5246380.5060000001</v>
      </c>
      <c r="I64" s="3">
        <v>4688210.5520000001</v>
      </c>
      <c r="J64" s="3">
        <v>86785.88</v>
      </c>
    </row>
    <row r="65" spans="2:10">
      <c r="B65" s="3">
        <v>1696766.76</v>
      </c>
      <c r="C65" s="3">
        <v>5946459.3099999996</v>
      </c>
      <c r="D65" s="3">
        <v>5582749.71</v>
      </c>
      <c r="E65" s="3">
        <v>3997011.03</v>
      </c>
      <c r="G65" s="3">
        <v>84902.729000000007</v>
      </c>
      <c r="H65" s="3">
        <v>3219719.318</v>
      </c>
      <c r="I65" s="3">
        <v>881487.46699999995</v>
      </c>
      <c r="J65" s="3">
        <v>683088.13</v>
      </c>
    </row>
    <row r="66" spans="2:10">
      <c r="B66" s="3">
        <v>1744514.42</v>
      </c>
      <c r="C66" s="3"/>
      <c r="D66" s="3">
        <v>6422714.3099999996</v>
      </c>
      <c r="E66" s="3">
        <v>3737076.34</v>
      </c>
      <c r="G66" s="3">
        <v>66709.286999999997</v>
      </c>
      <c r="H66" s="3">
        <v>3813999.4279999998</v>
      </c>
      <c r="I66" s="3">
        <v>381169.58199999999</v>
      </c>
      <c r="J66" s="3">
        <v>560800.22199999995</v>
      </c>
    </row>
    <row r="67" spans="2:10">
      <c r="B67" s="3">
        <v>1935185.25</v>
      </c>
      <c r="C67" s="3"/>
      <c r="D67" s="3">
        <v>3917970.59</v>
      </c>
      <c r="E67" s="3">
        <v>2349686.42</v>
      </c>
      <c r="G67" s="3">
        <v>107216.06200000001</v>
      </c>
      <c r="H67" s="3">
        <v>5406270.3049999997</v>
      </c>
      <c r="I67" s="3">
        <v>330556.071</v>
      </c>
      <c r="J67" s="3">
        <v>2734697.49</v>
      </c>
    </row>
    <row r="68" spans="2:10">
      <c r="B68" s="3">
        <v>2277839.86</v>
      </c>
      <c r="C68" s="3"/>
      <c r="D68" s="3">
        <v>3030508.3</v>
      </c>
      <c r="E68" s="3">
        <v>2273861.41</v>
      </c>
      <c r="G68" s="3">
        <v>51811.758000000002</v>
      </c>
      <c r="H68" s="3">
        <v>841632.37800000003</v>
      </c>
      <c r="I68" s="3">
        <v>953928.36899999995</v>
      </c>
      <c r="J68" s="3">
        <v>1967518.5</v>
      </c>
    </row>
    <row r="69" spans="2:10">
      <c r="B69" s="3">
        <v>3647249.35</v>
      </c>
      <c r="C69" s="3"/>
      <c r="D69" s="3">
        <v>3044258.94</v>
      </c>
      <c r="E69" s="3"/>
      <c r="G69" s="3">
        <v>47010.711000000003</v>
      </c>
      <c r="H69" s="3">
        <v>4362585.6840000004</v>
      </c>
      <c r="I69" s="3">
        <v>1683312.794</v>
      </c>
      <c r="J69" s="3">
        <v>520207.15</v>
      </c>
    </row>
    <row r="70" spans="2:10">
      <c r="B70" s="3">
        <v>2304455.98</v>
      </c>
      <c r="C70" s="3"/>
      <c r="D70" s="3">
        <v>2440513.87</v>
      </c>
      <c r="E70" s="3"/>
      <c r="G70" s="3">
        <v>49372.781999999999</v>
      </c>
      <c r="H70" s="3">
        <v>2531302.8369999998</v>
      </c>
      <c r="I70" s="3">
        <v>372163.12199999997</v>
      </c>
      <c r="J70" s="3">
        <v>799816.71499999997</v>
      </c>
    </row>
    <row r="71" spans="2:10">
      <c r="B71" s="3">
        <v>3204569.96</v>
      </c>
      <c r="C71" s="3"/>
      <c r="D71" s="3">
        <v>3591948.36</v>
      </c>
      <c r="E71" s="3"/>
      <c r="G71" s="3">
        <v>44912.313000000002</v>
      </c>
      <c r="H71" s="3">
        <v>3171808.628</v>
      </c>
      <c r="I71" s="3">
        <v>1298569.9680000001</v>
      </c>
      <c r="J71" s="3">
        <v>1894212.09</v>
      </c>
    </row>
    <row r="72" spans="2:10">
      <c r="B72" s="3">
        <v>2989216.84</v>
      </c>
      <c r="C72" s="3"/>
      <c r="D72" s="3"/>
      <c r="E72" s="3"/>
      <c r="G72" s="3">
        <v>122124.577</v>
      </c>
      <c r="H72" s="3">
        <v>3265992.9509999999</v>
      </c>
      <c r="I72" s="3">
        <v>934929.34499999997</v>
      </c>
      <c r="J72" s="3">
        <v>950294.89399999997</v>
      </c>
    </row>
    <row r="73" spans="2:10">
      <c r="B73" s="3">
        <v>2011089.1</v>
      </c>
      <c r="C73" s="3"/>
      <c r="D73" s="3"/>
      <c r="E73" s="3"/>
      <c r="G73" s="3">
        <v>36980.148000000001</v>
      </c>
      <c r="H73" s="3">
        <v>2810238.443</v>
      </c>
      <c r="I73" s="3">
        <v>1293058.166</v>
      </c>
      <c r="J73" s="3">
        <v>2519003.5699999998</v>
      </c>
    </row>
    <row r="74" spans="2:10">
      <c r="B74" s="3">
        <v>2449531.4</v>
      </c>
      <c r="C74" s="3"/>
      <c r="D74" s="3"/>
      <c r="E74" s="3"/>
      <c r="G74" s="3">
        <v>55591.072</v>
      </c>
      <c r="H74" s="3">
        <v>2440219.2590000001</v>
      </c>
      <c r="I74" s="3">
        <v>1816044.094</v>
      </c>
      <c r="J74" s="3">
        <v>896717.81799999997</v>
      </c>
    </row>
    <row r="75" spans="2:10">
      <c r="B75" s="3">
        <v>5473793.5300000003</v>
      </c>
      <c r="C75" s="3"/>
      <c r="D75" s="3"/>
      <c r="E75" s="3"/>
      <c r="G75" s="3">
        <v>74476.656000000003</v>
      </c>
      <c r="H75" s="3">
        <v>2708264.9939999999</v>
      </c>
      <c r="I75" s="3">
        <v>2066519.423</v>
      </c>
      <c r="J75" s="3">
        <v>2503606.7000000002</v>
      </c>
    </row>
    <row r="76" spans="2:10">
      <c r="B76" s="3">
        <v>5463984.8499999996</v>
      </c>
      <c r="C76" s="3"/>
      <c r="D76" s="3"/>
      <c r="E76" s="3"/>
      <c r="G76" s="3">
        <v>22895.612000000001</v>
      </c>
      <c r="H76" s="3">
        <v>3893306.8590000002</v>
      </c>
      <c r="I76" s="3">
        <v>1131304.044</v>
      </c>
      <c r="J76" s="3">
        <v>2144090.19</v>
      </c>
    </row>
    <row r="77" spans="2:10">
      <c r="B77" s="3">
        <v>4385119.6900000004</v>
      </c>
      <c r="C77" s="3"/>
      <c r="D77" s="3"/>
      <c r="E77" s="3"/>
      <c r="G77" s="3">
        <v>53525.633000000002</v>
      </c>
      <c r="H77" s="3">
        <v>2289839.3119999999</v>
      </c>
      <c r="I77" s="3">
        <v>843891.60800000001</v>
      </c>
      <c r="J77" s="3">
        <v>1949547.72</v>
      </c>
    </row>
    <row r="78" spans="2:10">
      <c r="B78" s="3">
        <v>4033155.82</v>
      </c>
      <c r="C78" s="3"/>
      <c r="D78" s="3"/>
      <c r="E78" s="3"/>
      <c r="G78" s="3">
        <v>82035.284</v>
      </c>
      <c r="H78" s="3">
        <v>3202251.58</v>
      </c>
      <c r="I78" s="3">
        <v>2381712.1860000002</v>
      </c>
      <c r="J78" s="3">
        <v>792892.10900000005</v>
      </c>
    </row>
    <row r="79" spans="2:10">
      <c r="B79" s="3">
        <v>4075576.3</v>
      </c>
      <c r="C79" s="3"/>
      <c r="D79" s="3"/>
      <c r="E79" s="3"/>
      <c r="G79" s="3">
        <v>64731.739000000001</v>
      </c>
      <c r="H79" s="3">
        <v>1960147.76</v>
      </c>
      <c r="I79" s="3">
        <v>850022.43799999997</v>
      </c>
      <c r="J79" s="3">
        <v>997915.58600000001</v>
      </c>
    </row>
    <row r="80" spans="2:10">
      <c r="B80" s="3">
        <v>3078643.67</v>
      </c>
      <c r="C80" s="3"/>
      <c r="D80" s="3"/>
      <c r="E80" s="3"/>
      <c r="G80" s="3">
        <v>10601.855</v>
      </c>
      <c r="H80" s="3">
        <v>3737481.804</v>
      </c>
      <c r="I80" s="3">
        <v>876845.701</v>
      </c>
      <c r="J80" s="3">
        <v>861685.10199999996</v>
      </c>
    </row>
    <row r="81" spans="1:10">
      <c r="B81" s="3">
        <v>4914697.32</v>
      </c>
      <c r="C81" s="3"/>
      <c r="D81" s="3"/>
      <c r="E81" s="3"/>
      <c r="G81" s="3">
        <v>32442.774000000001</v>
      </c>
      <c r="H81" s="3">
        <v>3223087.1809999999</v>
      </c>
      <c r="I81" s="3">
        <v>2186238.8020000001</v>
      </c>
      <c r="J81" s="3">
        <v>1546156.91</v>
      </c>
    </row>
    <row r="82" spans="1:10">
      <c r="B82" s="3">
        <v>2421323.08</v>
      </c>
      <c r="C82" s="3"/>
      <c r="D82" s="3"/>
      <c r="E82" s="3"/>
      <c r="G82" s="3">
        <v>37386.644</v>
      </c>
      <c r="H82" s="3">
        <v>560480.36800000002</v>
      </c>
      <c r="I82" s="3">
        <v>690837.61899999995</v>
      </c>
      <c r="J82" s="3">
        <v>477882.62400000001</v>
      </c>
    </row>
    <row r="83" spans="1:10">
      <c r="B83" s="3">
        <v>2803068.95</v>
      </c>
      <c r="C83" s="3"/>
      <c r="D83" s="3"/>
      <c r="E83" s="3"/>
      <c r="G83" s="3">
        <v>26059.687999999998</v>
      </c>
      <c r="H83" s="3">
        <v>714953.75300000003</v>
      </c>
      <c r="I83" s="3">
        <v>1490112.9</v>
      </c>
      <c r="J83" s="3">
        <v>2907755.08</v>
      </c>
    </row>
    <row r="84" spans="1:10">
      <c r="B84" s="3">
        <v>2120919.27</v>
      </c>
      <c r="C84" s="3"/>
      <c r="D84" s="3"/>
      <c r="E84" s="3"/>
      <c r="G84" s="3">
        <v>37540.453000000001</v>
      </c>
      <c r="H84" s="3"/>
      <c r="I84" s="3">
        <v>1053301.665</v>
      </c>
      <c r="J84" s="3">
        <v>1121263.05</v>
      </c>
    </row>
    <row r="85" spans="1:10">
      <c r="B85" s="3">
        <v>1662429.71</v>
      </c>
      <c r="C85" s="3"/>
      <c r="D85" s="3"/>
      <c r="E85" s="3"/>
      <c r="G85" s="3">
        <v>50053.938000000002</v>
      </c>
      <c r="H85" s="3"/>
      <c r="I85" s="3">
        <v>1718903.531</v>
      </c>
      <c r="J85" s="3">
        <v>292034.685</v>
      </c>
    </row>
    <row r="86" spans="1:10">
      <c r="B86" s="3">
        <v>1660278.32</v>
      </c>
      <c r="C86" s="3"/>
      <c r="D86" s="3"/>
      <c r="E86" s="3"/>
      <c r="G86" s="3">
        <v>39100.519</v>
      </c>
      <c r="H86" s="3"/>
      <c r="I86" s="3">
        <v>1123465.155</v>
      </c>
      <c r="J86" s="3">
        <v>191918.71</v>
      </c>
    </row>
    <row r="87" spans="1:10">
      <c r="B87" s="3">
        <v>1493118.3</v>
      </c>
      <c r="C87" s="3"/>
      <c r="D87" s="3"/>
      <c r="E87" s="3"/>
      <c r="G87" s="3">
        <v>24422.718000000001</v>
      </c>
      <c r="H87" s="3"/>
      <c r="I87" s="3">
        <v>579407.87199999997</v>
      </c>
      <c r="J87" s="3">
        <v>440850</v>
      </c>
    </row>
    <row r="88" spans="1:10">
      <c r="B88" s="3">
        <v>1431558.39</v>
      </c>
      <c r="C88" s="3"/>
      <c r="D88" s="3"/>
      <c r="E88" s="3"/>
      <c r="G88" s="3">
        <v>30355.362000000001</v>
      </c>
      <c r="H88" s="3"/>
      <c r="I88" s="3">
        <v>2514219.58</v>
      </c>
      <c r="J88" s="3">
        <v>578397.42700000003</v>
      </c>
    </row>
    <row r="89" spans="1:10">
      <c r="B89" s="3">
        <v>1444265.8</v>
      </c>
      <c r="C89" s="3"/>
      <c r="D89" s="3"/>
      <c r="E89" s="3"/>
      <c r="G89" s="3">
        <v>52657.709000000003</v>
      </c>
      <c r="H89" s="3"/>
      <c r="I89" s="3">
        <v>635399.06400000001</v>
      </c>
      <c r="J89" s="3">
        <v>862332.95400000003</v>
      </c>
    </row>
    <row r="90" spans="1:10">
      <c r="A90" s="17" t="s">
        <v>13</v>
      </c>
      <c r="B90" s="14">
        <f>AVERAGE(B5:B89)</f>
        <v>3797868.528941175</v>
      </c>
      <c r="C90" s="32">
        <f t="shared" ref="C90:E90" si="0">AVERAGE(C5:C89)</f>
        <v>6060730.2249180311</v>
      </c>
      <c r="D90" s="32">
        <f t="shared" si="0"/>
        <v>3711759.2013432845</v>
      </c>
      <c r="E90" s="33">
        <f t="shared" si="0"/>
        <v>3656583.0896874983</v>
      </c>
      <c r="G90" s="3">
        <v>44703.572</v>
      </c>
      <c r="H90" s="3"/>
      <c r="I90" s="3">
        <v>790324.39899999998</v>
      </c>
      <c r="J90" s="3">
        <v>839396.37</v>
      </c>
    </row>
    <row r="91" spans="1:10">
      <c r="A91" s="16" t="s">
        <v>14</v>
      </c>
      <c r="B91" s="29">
        <f>STDEVA(B5:B89)</f>
        <v>1576677.4975238994</v>
      </c>
      <c r="C91" s="31">
        <f t="shared" ref="C91:E91" si="1">STDEVA(C5:C89)</f>
        <v>1953588.5865353928</v>
      </c>
      <c r="D91" s="31">
        <f t="shared" si="1"/>
        <v>1183686.012756227</v>
      </c>
      <c r="E91" s="34">
        <f t="shared" si="1"/>
        <v>1215505.113579947</v>
      </c>
      <c r="G91" s="3">
        <v>40539.735000000001</v>
      </c>
      <c r="H91" s="3"/>
      <c r="I91" s="3">
        <v>2960167.6469999999</v>
      </c>
      <c r="J91" s="3">
        <v>2303662.42</v>
      </c>
    </row>
    <row r="92" spans="1:10">
      <c r="A92" s="15" t="s">
        <v>15</v>
      </c>
      <c r="B92" s="30"/>
      <c r="C92" s="25">
        <f>_xlfn.T.TEST(C5:C89,B5:B89,2,2)</f>
        <v>1.6550859756957012E-12</v>
      </c>
      <c r="D92" s="25">
        <f>_xlfn.T.TEST(D5:D89,B5:B89,2,2)</f>
        <v>0.7104906669348674</v>
      </c>
      <c r="E92" s="26">
        <f>_xlfn.T.TEST(E5:E89,B5:B89,2,2)</f>
        <v>0.55228621246776388</v>
      </c>
      <c r="G92" s="3">
        <v>40473.815999999999</v>
      </c>
      <c r="H92" s="3"/>
      <c r="I92" s="3">
        <v>1987690.308</v>
      </c>
      <c r="J92" s="3">
        <v>936690.31099999999</v>
      </c>
    </row>
    <row r="93" spans="1:10">
      <c r="G93" s="3">
        <v>37529.466999999997</v>
      </c>
      <c r="H93" s="3"/>
      <c r="I93" s="3">
        <v>1711216.8149999999</v>
      </c>
      <c r="J93" s="3">
        <v>806790.696</v>
      </c>
    </row>
    <row r="94" spans="1:10">
      <c r="G94" s="3">
        <v>55239.508000000002</v>
      </c>
      <c r="H94" s="3"/>
      <c r="I94" s="3">
        <v>390935.43800000002</v>
      </c>
      <c r="J94" s="3">
        <v>498324.48200000002</v>
      </c>
    </row>
    <row r="95" spans="1:10">
      <c r="G95" s="3">
        <v>68192.448000000004</v>
      </c>
      <c r="H95" s="3"/>
      <c r="I95" s="3">
        <v>2809132.9980000001</v>
      </c>
      <c r="J95" s="3">
        <v>1534738.06</v>
      </c>
    </row>
    <row r="96" spans="1:10">
      <c r="G96" s="3">
        <v>45868.127999999997</v>
      </c>
      <c r="H96" s="3"/>
      <c r="I96" s="3">
        <v>1081175.3119999999</v>
      </c>
      <c r="J96" s="3">
        <v>62776.421999999999</v>
      </c>
    </row>
    <row r="97" spans="7:10">
      <c r="G97" s="3">
        <v>93603.94</v>
      </c>
      <c r="H97" s="3"/>
      <c r="I97" s="3">
        <v>210175.52799999999</v>
      </c>
      <c r="J97" s="3">
        <v>252377.48</v>
      </c>
    </row>
    <row r="98" spans="7:10">
      <c r="G98" s="3">
        <v>31805.563999999998</v>
      </c>
      <c r="H98" s="3"/>
      <c r="I98" s="3">
        <v>774073.52099999995</v>
      </c>
      <c r="J98" s="3">
        <v>371505.74900000001</v>
      </c>
    </row>
    <row r="99" spans="7:10">
      <c r="G99" s="3">
        <v>25158.805</v>
      </c>
      <c r="H99" s="3"/>
      <c r="I99" s="3">
        <v>3522211.0959999999</v>
      </c>
      <c r="J99" s="3">
        <v>1266764.1000000001</v>
      </c>
    </row>
    <row r="100" spans="7:10">
      <c r="G100" s="3">
        <v>26916.626</v>
      </c>
      <c r="H100" s="3"/>
      <c r="I100" s="3">
        <v>1787656.5430000001</v>
      </c>
      <c r="J100" s="3">
        <v>1126316.8700000001</v>
      </c>
    </row>
    <row r="101" spans="7:10">
      <c r="G101" s="3">
        <v>56766.614999999998</v>
      </c>
      <c r="H101" s="3"/>
      <c r="I101" s="3">
        <v>987902.51500000001</v>
      </c>
      <c r="J101" s="3">
        <v>1628787.7</v>
      </c>
    </row>
    <row r="102" spans="7:10">
      <c r="G102" s="3"/>
      <c r="H102" s="3"/>
      <c r="I102" s="3">
        <v>2776841.2319999998</v>
      </c>
      <c r="J102" s="3">
        <v>78587.154999999999</v>
      </c>
    </row>
    <row r="103" spans="7:10">
      <c r="G103" s="3"/>
      <c r="H103" s="3"/>
      <c r="I103" s="3">
        <v>1147997.048</v>
      </c>
      <c r="J103" s="3">
        <v>4868005.5599999996</v>
      </c>
    </row>
    <row r="104" spans="7:10">
      <c r="G104" s="3"/>
      <c r="H104" s="3"/>
      <c r="I104" s="3">
        <v>557323.74399999995</v>
      </c>
      <c r="J104" s="3">
        <v>882393.82200000004</v>
      </c>
    </row>
    <row r="105" spans="7:10">
      <c r="G105" s="3"/>
      <c r="H105" s="3"/>
      <c r="I105" s="3">
        <v>611413.43099999998</v>
      </c>
      <c r="J105" s="3">
        <v>782781.32400000002</v>
      </c>
    </row>
    <row r="106" spans="7:10">
      <c r="G106" s="3"/>
      <c r="H106" s="3"/>
      <c r="I106" s="3">
        <v>929596.64399999997</v>
      </c>
      <c r="J106" s="3">
        <v>711193.39599999995</v>
      </c>
    </row>
    <row r="107" spans="7:10">
      <c r="G107" s="3"/>
      <c r="H107" s="3"/>
      <c r="I107" s="3">
        <v>2314181.2039999999</v>
      </c>
      <c r="J107" s="3">
        <v>761783.81400000001</v>
      </c>
    </row>
    <row r="108" spans="7:10">
      <c r="G108" s="3"/>
      <c r="H108" s="3"/>
      <c r="I108" s="3">
        <v>1371353.1270000001</v>
      </c>
      <c r="J108" s="3">
        <v>883297.46200000006</v>
      </c>
    </row>
    <row r="109" spans="7:10">
      <c r="G109" s="3"/>
      <c r="H109" s="3"/>
      <c r="I109" s="3">
        <v>1391217.791</v>
      </c>
      <c r="J109" s="3">
        <v>425205.82799999998</v>
      </c>
    </row>
    <row r="110" spans="7:10">
      <c r="G110" s="3"/>
      <c r="H110" s="3"/>
      <c r="I110" s="3">
        <v>1306844.649</v>
      </c>
      <c r="J110" s="3">
        <v>681533.75100000005</v>
      </c>
    </row>
    <row r="111" spans="7:10">
      <c r="G111" s="3"/>
      <c r="H111" s="3"/>
      <c r="I111" s="3">
        <v>712984.43400000001</v>
      </c>
      <c r="J111" s="3">
        <v>1131439.1100000001</v>
      </c>
    </row>
    <row r="112" spans="7:10">
      <c r="G112" s="3"/>
      <c r="H112" s="3"/>
      <c r="I112" s="3"/>
      <c r="J112" s="3">
        <v>604574.51899999997</v>
      </c>
    </row>
    <row r="113" spans="6:10">
      <c r="G113" s="3"/>
      <c r="H113" s="3"/>
      <c r="I113" s="3"/>
      <c r="J113" s="3">
        <v>429422.228</v>
      </c>
    </row>
    <row r="114" spans="6:10">
      <c r="G114" s="3"/>
      <c r="H114" s="3"/>
      <c r="I114" s="3"/>
      <c r="J114" s="3">
        <v>419599.88900000002</v>
      </c>
    </row>
    <row r="115" spans="6:10">
      <c r="G115" s="3"/>
      <c r="H115" s="3"/>
      <c r="I115" s="3"/>
      <c r="J115" s="3">
        <v>567586.61499999999</v>
      </c>
    </row>
    <row r="116" spans="6:10">
      <c r="G116" s="3"/>
      <c r="H116" s="3"/>
      <c r="I116" s="3"/>
      <c r="J116" s="3">
        <v>141689.37700000001</v>
      </c>
    </row>
    <row r="117" spans="6:10">
      <c r="G117" s="3"/>
      <c r="H117" s="3"/>
      <c r="I117" s="3"/>
      <c r="J117" s="3">
        <v>667343.44400000002</v>
      </c>
    </row>
    <row r="118" spans="6:10">
      <c r="G118" s="3"/>
      <c r="H118" s="3"/>
      <c r="I118" s="3"/>
      <c r="J118" s="3">
        <v>391355.67800000001</v>
      </c>
    </row>
    <row r="119" spans="6:10">
      <c r="G119" s="3"/>
      <c r="H119" s="3"/>
      <c r="I119" s="3"/>
      <c r="J119" s="3">
        <v>71471.558999999994</v>
      </c>
    </row>
    <row r="120" spans="6:10">
      <c r="G120" s="3"/>
      <c r="H120" s="3"/>
      <c r="I120" s="3"/>
      <c r="J120" s="3">
        <v>261313.024</v>
      </c>
    </row>
    <row r="121" spans="6:10">
      <c r="F121" s="17" t="s">
        <v>13</v>
      </c>
      <c r="G121" s="14">
        <f>AVERAGE(G5:G120)</f>
        <v>672071.07322680415</v>
      </c>
      <c r="H121" s="32">
        <f t="shared" ref="H121:J121" si="2">AVERAGE(H5:H120)</f>
        <v>3448015.7429746836</v>
      </c>
      <c r="I121" s="32">
        <f t="shared" si="2"/>
        <v>1388473.9134299057</v>
      </c>
      <c r="J121" s="33">
        <f t="shared" si="2"/>
        <v>952898.54521551717</v>
      </c>
    </row>
    <row r="122" spans="6:10">
      <c r="F122" s="16" t="s">
        <v>14</v>
      </c>
      <c r="G122" s="29">
        <f>STDEVA(G5:G120)</f>
        <v>908954.21756461915</v>
      </c>
      <c r="H122" s="31">
        <f t="shared" ref="H122:J122" si="3">STDEVA(H5:H120)</f>
        <v>1669712.4817106337</v>
      </c>
      <c r="I122" s="31">
        <f t="shared" si="3"/>
        <v>896890.30892540317</v>
      </c>
      <c r="J122" s="34">
        <f t="shared" si="3"/>
        <v>839290.07329957944</v>
      </c>
    </row>
    <row r="123" spans="6:10">
      <c r="F123" s="15" t="s">
        <v>15</v>
      </c>
      <c r="G123" s="27"/>
      <c r="H123" s="28">
        <f>_xlfn.T.TEST(H5:H120,G5:G120,2,2)</f>
        <v>2.1781594716477711E-30</v>
      </c>
      <c r="I123" s="28">
        <f>_xlfn.T.TEST(I5:I120,G5:G120,2,2)</f>
        <v>5.1116245173431301E-8</v>
      </c>
      <c r="J123" s="35">
        <f>_xlfn.T.TEST(J5:J120,G5:G120,2,2)</f>
        <v>2.0134503723280694E-2</v>
      </c>
    </row>
  </sheetData>
  <mergeCells count="6">
    <mergeCell ref="B3:E3"/>
    <mergeCell ref="B2:E2"/>
    <mergeCell ref="B1:E1"/>
    <mergeCell ref="G1:J1"/>
    <mergeCell ref="G2:J2"/>
    <mergeCell ref="G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D667F-A9C2-2C4D-BD2A-9E4D403B4E9D}">
  <dimension ref="A1:E81"/>
  <sheetViews>
    <sheetView topLeftCell="A60" workbookViewId="0">
      <selection activeCell="H81" sqref="H81"/>
    </sheetView>
  </sheetViews>
  <sheetFormatPr baseColWidth="10" defaultRowHeight="16"/>
  <cols>
    <col min="1" max="1" width="15.42578125" bestFit="1" customWidth="1"/>
    <col min="2" max="5" width="14.42578125" style="9" bestFit="1" customWidth="1"/>
  </cols>
  <sheetData>
    <row r="1" spans="2:5">
      <c r="B1" s="11" t="s">
        <v>6</v>
      </c>
      <c r="C1" s="11"/>
      <c r="D1" s="11"/>
      <c r="E1" s="11"/>
    </row>
    <row r="2" spans="2:5">
      <c r="B2" s="10" t="s">
        <v>8</v>
      </c>
      <c r="C2" s="10"/>
      <c r="D2" s="10"/>
      <c r="E2" s="10"/>
    </row>
    <row r="3" spans="2:5">
      <c r="B3" s="10" t="s">
        <v>4</v>
      </c>
      <c r="C3" s="10"/>
      <c r="D3" s="10"/>
      <c r="E3" s="10"/>
    </row>
    <row r="4" spans="2:5">
      <c r="B4" s="7" t="s">
        <v>0</v>
      </c>
      <c r="C4" s="7" t="s">
        <v>1</v>
      </c>
      <c r="D4" s="7" t="s">
        <v>2</v>
      </c>
      <c r="E4" s="7" t="s">
        <v>3</v>
      </c>
    </row>
    <row r="5" spans="2:5">
      <c r="B5" s="8">
        <v>4212612.45</v>
      </c>
      <c r="C5" s="8">
        <v>3139978.25</v>
      </c>
      <c r="D5" s="8">
        <v>3765725.24</v>
      </c>
      <c r="E5" s="8">
        <v>8401806.0800000001</v>
      </c>
    </row>
    <row r="6" spans="2:5">
      <c r="B6" s="8">
        <v>4676236.26</v>
      </c>
      <c r="C6" s="8">
        <v>3255081.93</v>
      </c>
      <c r="D6" s="8">
        <v>4443111.6100000003</v>
      </c>
      <c r="E6" s="8">
        <v>11420395.699999999</v>
      </c>
    </row>
    <row r="7" spans="2:5">
      <c r="B7" s="8">
        <v>3952289.75</v>
      </c>
      <c r="C7" s="8">
        <v>2508636.6</v>
      </c>
      <c r="D7" s="8">
        <v>6008727.0800000001</v>
      </c>
      <c r="E7" s="8">
        <v>6774704.7199999997</v>
      </c>
    </row>
    <row r="8" spans="2:5">
      <c r="B8" s="8">
        <v>3674905.89</v>
      </c>
      <c r="C8" s="8">
        <v>3988478.06</v>
      </c>
      <c r="D8" s="8">
        <v>3883641.56</v>
      </c>
      <c r="E8" s="8">
        <v>6459706.3899999997</v>
      </c>
    </row>
    <row r="9" spans="2:5">
      <c r="B9" s="8">
        <v>4605965.49</v>
      </c>
      <c r="C9" s="8">
        <v>2487924.87</v>
      </c>
      <c r="D9" s="8">
        <v>4750132.1900000004</v>
      </c>
      <c r="E9" s="8">
        <v>6370111.0599999996</v>
      </c>
    </row>
    <row r="10" spans="2:5">
      <c r="B10" s="8">
        <v>4920515.0599999996</v>
      </c>
      <c r="C10" s="8">
        <v>2655460.9300000002</v>
      </c>
      <c r="D10" s="8">
        <v>4933411.8600000003</v>
      </c>
      <c r="E10" s="8">
        <v>8118300.2199999997</v>
      </c>
    </row>
    <row r="11" spans="2:5">
      <c r="B11" s="8">
        <v>3900311.73</v>
      </c>
      <c r="C11" s="8">
        <v>2577814.21</v>
      </c>
      <c r="D11" s="8">
        <v>5187604.29</v>
      </c>
      <c r="E11" s="8">
        <v>4982102.8</v>
      </c>
    </row>
    <row r="12" spans="2:5">
      <c r="B12" s="8">
        <v>5608064.6100000003</v>
      </c>
      <c r="C12" s="8">
        <v>1704448.6</v>
      </c>
      <c r="D12" s="8">
        <v>4867392.7300000004</v>
      </c>
      <c r="E12" s="8">
        <v>7724054.3099999996</v>
      </c>
    </row>
    <row r="13" spans="2:5">
      <c r="B13" s="8">
        <v>5697080.8499999996</v>
      </c>
      <c r="C13" s="8">
        <v>2292847.17</v>
      </c>
      <c r="D13" s="8">
        <v>5971986.9100000001</v>
      </c>
      <c r="E13" s="8">
        <v>7647116.3200000003</v>
      </c>
    </row>
    <row r="14" spans="2:5">
      <c r="B14" s="8">
        <v>4286149.0199999996</v>
      </c>
      <c r="C14" s="8">
        <v>2322896.29</v>
      </c>
      <c r="D14" s="8">
        <v>1842882.87</v>
      </c>
      <c r="E14" s="8">
        <v>5448622.0199999996</v>
      </c>
    </row>
    <row r="15" spans="2:5">
      <c r="B15" s="8">
        <v>4278989.13</v>
      </c>
      <c r="C15" s="8">
        <v>2338934.0299999998</v>
      </c>
      <c r="D15" s="8">
        <v>3746031.45</v>
      </c>
      <c r="E15" s="8">
        <v>6734439.8600000003</v>
      </c>
    </row>
    <row r="16" spans="2:5">
      <c r="B16" s="8">
        <v>4767686.01</v>
      </c>
      <c r="C16" s="8">
        <v>2331508.92</v>
      </c>
      <c r="D16" s="8">
        <v>3650090.25</v>
      </c>
      <c r="E16" s="8">
        <v>5295184.1900000004</v>
      </c>
    </row>
    <row r="17" spans="2:5">
      <c r="B17" s="8">
        <v>3863231.59</v>
      </c>
      <c r="C17" s="8">
        <v>3703923.55</v>
      </c>
      <c r="D17" s="8">
        <v>3159352.62</v>
      </c>
      <c r="E17" s="8">
        <v>6568395.5300000003</v>
      </c>
    </row>
    <row r="18" spans="2:5">
      <c r="B18" s="8">
        <v>3588460.64</v>
      </c>
      <c r="C18" s="8">
        <v>2303283.84</v>
      </c>
      <c r="D18" s="8">
        <v>3965855.13</v>
      </c>
      <c r="E18" s="8">
        <v>3547372.4</v>
      </c>
    </row>
    <row r="19" spans="2:5">
      <c r="B19" s="8">
        <v>5071023.6500000004</v>
      </c>
      <c r="C19" s="8">
        <v>2055854.32</v>
      </c>
      <c r="D19" s="8">
        <v>5703076.5700000003</v>
      </c>
      <c r="E19" s="8">
        <v>8451476.0899999999</v>
      </c>
    </row>
    <row r="20" spans="2:5">
      <c r="B20" s="8">
        <v>3793000.15</v>
      </c>
      <c r="C20" s="8">
        <v>2181719.35</v>
      </c>
      <c r="D20" s="8">
        <v>6605101.3700000001</v>
      </c>
      <c r="E20" s="8">
        <v>7622625.8700000001</v>
      </c>
    </row>
    <row r="21" spans="2:5">
      <c r="B21" s="8">
        <v>2509455.2400000002</v>
      </c>
      <c r="C21" s="8">
        <v>2053998.49</v>
      </c>
      <c r="D21" s="8">
        <v>4287879.43</v>
      </c>
      <c r="E21" s="8">
        <v>5961189.0700000003</v>
      </c>
    </row>
    <row r="22" spans="2:5">
      <c r="B22" s="8">
        <v>5568441.6500000004</v>
      </c>
      <c r="C22" s="8">
        <v>2090046.73</v>
      </c>
      <c r="D22" s="8">
        <v>3582892.44</v>
      </c>
      <c r="E22" s="8">
        <v>7138663.2999999998</v>
      </c>
    </row>
    <row r="23" spans="2:5">
      <c r="B23" s="8">
        <v>5424465.21</v>
      </c>
      <c r="C23" s="8">
        <v>1389119.95</v>
      </c>
      <c r="D23" s="8">
        <v>3704190.19</v>
      </c>
      <c r="E23" s="8">
        <v>4733676.75</v>
      </c>
    </row>
    <row r="24" spans="2:5">
      <c r="B24" s="8">
        <v>6509972.4699999997</v>
      </c>
      <c r="C24" s="8">
        <v>3245761.69</v>
      </c>
      <c r="D24" s="8">
        <v>4020327.74</v>
      </c>
      <c r="E24" s="8">
        <v>5190036.33</v>
      </c>
    </row>
    <row r="25" spans="2:5">
      <c r="B25" s="8">
        <v>4617909.93</v>
      </c>
      <c r="C25" s="8">
        <v>2881039.96</v>
      </c>
      <c r="D25" s="8">
        <v>4033259.48</v>
      </c>
      <c r="E25" s="8">
        <v>5301765.38</v>
      </c>
    </row>
    <row r="26" spans="2:5">
      <c r="B26" s="8">
        <v>5318278.25</v>
      </c>
      <c r="C26" s="8">
        <v>2466981.2999999998</v>
      </c>
      <c r="D26" s="8">
        <v>4719231.95</v>
      </c>
      <c r="E26" s="8">
        <v>6930941.4800000004</v>
      </c>
    </row>
    <row r="27" spans="2:5">
      <c r="B27" s="8">
        <v>3163108.24</v>
      </c>
      <c r="C27" s="8">
        <v>2477328.96</v>
      </c>
      <c r="D27" s="8">
        <v>3176141.74</v>
      </c>
      <c r="E27" s="8">
        <v>6096541.1600000001</v>
      </c>
    </row>
    <row r="28" spans="2:5">
      <c r="B28" s="8">
        <v>4154611.7</v>
      </c>
      <c r="C28" s="8">
        <v>2514183.8199999998</v>
      </c>
      <c r="D28" s="8">
        <v>4623585.92</v>
      </c>
      <c r="E28" s="8">
        <v>4159284.01</v>
      </c>
    </row>
    <row r="29" spans="2:5">
      <c r="B29" s="8">
        <v>4862227.45</v>
      </c>
      <c r="C29" s="8">
        <v>1461385.2</v>
      </c>
      <c r="D29" s="8">
        <v>2862272.77</v>
      </c>
      <c r="E29" s="8">
        <v>5860230.46</v>
      </c>
    </row>
    <row r="30" spans="2:5">
      <c r="B30" s="8">
        <v>3800193.69</v>
      </c>
      <c r="C30" s="8">
        <v>2363492.29</v>
      </c>
      <c r="D30" s="8">
        <v>3233664.26</v>
      </c>
      <c r="E30" s="8">
        <v>5891808.1500000004</v>
      </c>
    </row>
    <row r="31" spans="2:5">
      <c r="B31" s="8">
        <v>4423690.2</v>
      </c>
      <c r="C31" s="8">
        <v>1101667.6200000001</v>
      </c>
      <c r="D31" s="8">
        <v>4785675.84</v>
      </c>
      <c r="E31" s="8">
        <v>7419485.8499999996</v>
      </c>
    </row>
    <row r="32" spans="2:5">
      <c r="B32" s="8">
        <v>3372624.67</v>
      </c>
      <c r="C32" s="8">
        <v>2609222.62</v>
      </c>
      <c r="D32" s="8">
        <v>5335378.83</v>
      </c>
      <c r="E32" s="8">
        <v>8629694.9600000009</v>
      </c>
    </row>
    <row r="33" spans="2:5">
      <c r="B33" s="8">
        <v>3578452.09</v>
      </c>
      <c r="C33" s="8">
        <v>2309657.62</v>
      </c>
      <c r="D33" s="8">
        <v>5133973.45</v>
      </c>
      <c r="E33" s="8">
        <v>6548467.2800000003</v>
      </c>
    </row>
    <row r="34" spans="2:5">
      <c r="B34" s="8">
        <v>2783523.23</v>
      </c>
      <c r="C34" s="8">
        <v>1769140.06</v>
      </c>
      <c r="D34" s="8">
        <v>6071408.9800000004</v>
      </c>
      <c r="E34" s="8">
        <v>7117650.7999999998</v>
      </c>
    </row>
    <row r="35" spans="2:5">
      <c r="B35" s="8">
        <v>3534277.8</v>
      </c>
      <c r="C35" s="8">
        <v>1840531.22</v>
      </c>
      <c r="D35" s="8">
        <v>3009304.55</v>
      </c>
      <c r="E35" s="8">
        <v>4461748.34</v>
      </c>
    </row>
    <row r="36" spans="2:5">
      <c r="B36" s="8">
        <v>5226878.18</v>
      </c>
      <c r="C36" s="8">
        <v>2747111.06</v>
      </c>
      <c r="D36" s="8">
        <v>7864498.2199999997</v>
      </c>
      <c r="E36" s="8">
        <v>5651380.75</v>
      </c>
    </row>
    <row r="37" spans="2:5">
      <c r="B37" s="8">
        <v>5497896.5199999996</v>
      </c>
      <c r="C37" s="8">
        <v>2712223.49</v>
      </c>
      <c r="D37" s="8">
        <v>6214983.79</v>
      </c>
      <c r="E37" s="8">
        <v>8891804.2200000007</v>
      </c>
    </row>
    <row r="38" spans="2:5">
      <c r="B38" s="8">
        <v>3232568.51</v>
      </c>
      <c r="C38" s="8">
        <v>2645260.5299999998</v>
      </c>
      <c r="D38" s="8">
        <v>8046841.0300000003</v>
      </c>
      <c r="E38" s="8">
        <v>5449145.0999999996</v>
      </c>
    </row>
    <row r="39" spans="2:5">
      <c r="B39" s="8">
        <v>3964647.53</v>
      </c>
      <c r="C39" s="8">
        <v>2322650.19</v>
      </c>
      <c r="D39" s="8">
        <v>4474696.9800000004</v>
      </c>
      <c r="E39" s="8">
        <v>6393761.0700000003</v>
      </c>
    </row>
    <row r="40" spans="2:5">
      <c r="B40" s="8">
        <v>3355035.35</v>
      </c>
      <c r="C40" s="8">
        <v>1810749.09</v>
      </c>
      <c r="D40" s="8">
        <v>3995465.27</v>
      </c>
      <c r="E40" s="8">
        <v>6348359.6699999999</v>
      </c>
    </row>
    <row r="41" spans="2:5">
      <c r="B41" s="8">
        <v>4800171.3099999996</v>
      </c>
      <c r="C41" s="8">
        <v>2919057.09</v>
      </c>
      <c r="D41" s="8">
        <v>2898109.91</v>
      </c>
      <c r="E41" s="8">
        <v>7413210.3399999999</v>
      </c>
    </row>
    <row r="42" spans="2:5">
      <c r="B42" s="8">
        <v>3556467.01</v>
      </c>
      <c r="C42" s="8">
        <v>4329478.3899999997</v>
      </c>
      <c r="D42" s="8">
        <v>3973634.08</v>
      </c>
      <c r="E42" s="8">
        <v>8314820.4199999999</v>
      </c>
    </row>
    <row r="43" spans="2:5">
      <c r="B43" s="8">
        <v>4510566.8499999996</v>
      </c>
      <c r="C43" s="8">
        <v>2479036.42</v>
      </c>
      <c r="D43" s="8">
        <v>4885059.26</v>
      </c>
      <c r="E43" s="8">
        <v>7006362.1900000004</v>
      </c>
    </row>
    <row r="44" spans="2:5">
      <c r="B44" s="8">
        <v>3241761.14</v>
      </c>
      <c r="C44" s="8">
        <v>2580989.1800000002</v>
      </c>
      <c r="D44" s="8">
        <v>5697814.4800000004</v>
      </c>
      <c r="E44" s="8">
        <v>5693686.8799999999</v>
      </c>
    </row>
    <row r="45" spans="2:5">
      <c r="B45" s="8">
        <v>2489751.58</v>
      </c>
      <c r="C45" s="8">
        <v>2315060.6800000002</v>
      </c>
      <c r="D45" s="8">
        <v>5257899.0599999996</v>
      </c>
      <c r="E45" s="8">
        <v>4798544.16</v>
      </c>
    </row>
    <row r="46" spans="2:5">
      <c r="B46" s="8">
        <v>3913103.41</v>
      </c>
      <c r="C46" s="8">
        <v>2593160.84</v>
      </c>
      <c r="D46" s="8">
        <v>4142893.89</v>
      </c>
      <c r="E46" s="8">
        <v>7696903.9100000001</v>
      </c>
    </row>
    <row r="47" spans="2:5">
      <c r="B47" s="8">
        <v>5670459.9500000002</v>
      </c>
      <c r="C47" s="8">
        <v>2811406.4</v>
      </c>
      <c r="D47" s="8">
        <v>3944613.03</v>
      </c>
      <c r="E47" s="8">
        <v>6436712.9800000004</v>
      </c>
    </row>
    <row r="48" spans="2:5">
      <c r="B48" s="8">
        <v>5278577.1900000004</v>
      </c>
      <c r="C48" s="8">
        <v>2468631.11</v>
      </c>
      <c r="D48" s="8">
        <v>5024648.6900000004</v>
      </c>
      <c r="E48" s="8">
        <v>5600770.9900000002</v>
      </c>
    </row>
    <row r="49" spans="2:5">
      <c r="B49" s="8">
        <v>4410142.0999999996</v>
      </c>
      <c r="C49" s="8">
        <v>1778109.85</v>
      </c>
      <c r="D49" s="8">
        <v>4626412.87</v>
      </c>
      <c r="E49" s="8">
        <v>5473813.0499999998</v>
      </c>
    </row>
    <row r="50" spans="2:5">
      <c r="B50" s="8">
        <v>6154833.0300000003</v>
      </c>
      <c r="C50" s="8">
        <v>2632065.33</v>
      </c>
      <c r="D50" s="8">
        <v>5191112.26</v>
      </c>
      <c r="E50" s="8">
        <v>4646264.3899999997</v>
      </c>
    </row>
    <row r="51" spans="2:5">
      <c r="B51" s="8">
        <v>5198393.9000000004</v>
      </c>
      <c r="C51" s="8">
        <v>3004664.8</v>
      </c>
      <c r="D51" s="8">
        <v>4634250.42</v>
      </c>
      <c r="E51" s="8">
        <v>7887031.3700000001</v>
      </c>
    </row>
    <row r="52" spans="2:5">
      <c r="B52" s="8">
        <v>5107810.66</v>
      </c>
      <c r="C52" s="8">
        <v>3085480.08</v>
      </c>
      <c r="D52" s="8">
        <v>4121368.6</v>
      </c>
      <c r="E52" s="8">
        <v>5439814.6500000004</v>
      </c>
    </row>
    <row r="53" spans="2:5">
      <c r="B53" s="8">
        <v>3081532.57</v>
      </c>
      <c r="C53" s="8">
        <v>3051520.72</v>
      </c>
      <c r="D53" s="8">
        <v>2438787.58</v>
      </c>
      <c r="E53" s="8">
        <v>3453198.38</v>
      </c>
    </row>
    <row r="54" spans="2:5">
      <c r="B54" s="8">
        <v>4159680.04</v>
      </c>
      <c r="C54" s="8">
        <v>2934298.69</v>
      </c>
      <c r="D54" s="8">
        <v>4551466.7699999996</v>
      </c>
      <c r="E54" s="8">
        <v>5316973.2</v>
      </c>
    </row>
    <row r="55" spans="2:5">
      <c r="B55" s="8">
        <v>3158579.09</v>
      </c>
      <c r="C55" s="8">
        <v>2375432.63</v>
      </c>
      <c r="D55" s="8">
        <v>4875929.1500000004</v>
      </c>
      <c r="E55" s="8">
        <v>4747094.5199999996</v>
      </c>
    </row>
    <row r="56" spans="2:5">
      <c r="B56" s="8">
        <v>3296765.41</v>
      </c>
      <c r="C56" s="8">
        <v>2279365.2400000002</v>
      </c>
      <c r="D56" s="8">
        <v>4684313.0599999996</v>
      </c>
      <c r="E56" s="8">
        <v>7971314.46</v>
      </c>
    </row>
    <row r="57" spans="2:5">
      <c r="B57" s="8">
        <v>4174754.68</v>
      </c>
      <c r="C57" s="8">
        <v>3810543.03</v>
      </c>
      <c r="D57" s="8">
        <v>3350763.24</v>
      </c>
      <c r="E57" s="8">
        <v>5723893.9000000004</v>
      </c>
    </row>
    <row r="58" spans="2:5">
      <c r="B58" s="8">
        <v>3519249.43</v>
      </c>
      <c r="C58" s="8">
        <v>3642263.21</v>
      </c>
      <c r="D58" s="8">
        <v>4435940.91</v>
      </c>
      <c r="E58" s="8">
        <v>7511023.2300000004</v>
      </c>
    </row>
    <row r="59" spans="2:5">
      <c r="B59" s="8">
        <v>5973768.9900000002</v>
      </c>
      <c r="C59" s="8">
        <v>3819024.25</v>
      </c>
      <c r="D59" s="8">
        <v>2411623.0499999998</v>
      </c>
      <c r="E59" s="8">
        <v>5354039.8600000003</v>
      </c>
    </row>
    <row r="60" spans="2:5">
      <c r="B60" s="8">
        <v>4601291.59</v>
      </c>
      <c r="C60" s="8">
        <v>2390993.13</v>
      </c>
      <c r="D60" s="8">
        <v>4656233.21</v>
      </c>
      <c r="E60" s="8">
        <v>4050630.33</v>
      </c>
    </row>
    <row r="61" spans="2:5">
      <c r="B61" s="8">
        <v>4788405.76</v>
      </c>
      <c r="C61" s="8">
        <v>3279267.51</v>
      </c>
      <c r="D61" s="8">
        <v>8280280.3200000003</v>
      </c>
      <c r="E61" s="8">
        <v>5412143.4900000002</v>
      </c>
    </row>
    <row r="62" spans="2:5">
      <c r="B62" s="8">
        <v>3635080.4</v>
      </c>
      <c r="C62" s="8">
        <v>3453486.69</v>
      </c>
      <c r="D62" s="8">
        <v>9613352.6400000006</v>
      </c>
      <c r="E62" s="8">
        <v>6157756.6900000004</v>
      </c>
    </row>
    <row r="63" spans="2:5">
      <c r="B63" s="8">
        <v>4115232.73</v>
      </c>
      <c r="C63" s="8">
        <v>3011357.49</v>
      </c>
      <c r="D63" s="8">
        <v>5430163.3899999997</v>
      </c>
      <c r="E63" s="8">
        <v>5012450.32</v>
      </c>
    </row>
    <row r="64" spans="2:5">
      <c r="B64" s="8">
        <v>3474464.43</v>
      </c>
      <c r="C64" s="8">
        <v>4899093.95</v>
      </c>
      <c r="D64" s="8">
        <v>4875111.42</v>
      </c>
      <c r="E64" s="8">
        <v>7038106.4500000002</v>
      </c>
    </row>
    <row r="65" spans="1:5">
      <c r="B65" s="8">
        <v>3646266.73</v>
      </c>
      <c r="C65" s="8">
        <v>3973915.47</v>
      </c>
      <c r="D65" s="8">
        <v>3942641.51</v>
      </c>
      <c r="E65" s="8">
        <v>8775677.3900000006</v>
      </c>
    </row>
    <row r="66" spans="1:5">
      <c r="B66" s="8">
        <v>3289158.05</v>
      </c>
      <c r="C66" s="8">
        <v>3346210.92</v>
      </c>
      <c r="D66" s="8">
        <v>7352443.0899999999</v>
      </c>
      <c r="E66" s="8">
        <v>7067968.6699999999</v>
      </c>
    </row>
    <row r="67" spans="1:5">
      <c r="B67" s="8">
        <v>4503052.6399999997</v>
      </c>
      <c r="C67" s="8">
        <v>3509132.74</v>
      </c>
      <c r="D67" s="8">
        <v>4241377.29</v>
      </c>
      <c r="E67" s="8">
        <v>7985349.2000000002</v>
      </c>
    </row>
    <row r="68" spans="1:5">
      <c r="B68" s="8">
        <v>4707887.8</v>
      </c>
      <c r="C68" s="8">
        <v>2492016.11</v>
      </c>
      <c r="D68" s="8">
        <v>4840650.04</v>
      </c>
      <c r="E68" s="8">
        <v>8559285.8100000005</v>
      </c>
    </row>
    <row r="69" spans="1:5">
      <c r="B69" s="8">
        <v>4774198.8600000003</v>
      </c>
      <c r="C69" s="8">
        <v>2624249.79</v>
      </c>
      <c r="D69" s="8">
        <v>2332861.7999999998</v>
      </c>
      <c r="E69" s="8">
        <v>6153784.4500000002</v>
      </c>
    </row>
    <row r="70" spans="1:5">
      <c r="B70" s="8">
        <v>4580638.7</v>
      </c>
      <c r="C70" s="8">
        <v>3284992.92</v>
      </c>
      <c r="D70" s="8">
        <v>1905785.91</v>
      </c>
      <c r="E70" s="8">
        <v>4997161.63</v>
      </c>
    </row>
    <row r="71" spans="1:5">
      <c r="B71" s="8">
        <v>6444656.8200000003</v>
      </c>
      <c r="C71" s="8">
        <v>2512572.4900000002</v>
      </c>
      <c r="D71" s="8">
        <v>3209600.43</v>
      </c>
      <c r="E71" s="8"/>
    </row>
    <row r="72" spans="1:5">
      <c r="B72" s="8"/>
      <c r="C72" s="8">
        <v>2374364.63</v>
      </c>
      <c r="D72" s="8">
        <v>3979148.64</v>
      </c>
      <c r="E72" s="8"/>
    </row>
    <row r="73" spans="1:5">
      <c r="B73" s="8"/>
      <c r="C73" s="8">
        <v>2630365.5</v>
      </c>
      <c r="D73" s="8">
        <v>3594671.26</v>
      </c>
      <c r="E73" s="8"/>
    </row>
    <row r="74" spans="1:5">
      <c r="B74" s="8"/>
      <c r="C74" s="8">
        <v>3498389.18</v>
      </c>
      <c r="D74" s="8">
        <v>3566336.53</v>
      </c>
      <c r="E74" s="8"/>
    </row>
    <row r="75" spans="1:5">
      <c r="B75" s="8"/>
      <c r="C75" s="8">
        <v>3540225.87</v>
      </c>
      <c r="D75" s="8">
        <v>3693085.12</v>
      </c>
      <c r="E75" s="8"/>
    </row>
    <row r="76" spans="1:5">
      <c r="B76" s="8"/>
      <c r="C76" s="8">
        <v>2569546.29</v>
      </c>
      <c r="D76" s="8">
        <v>3937930.73</v>
      </c>
      <c r="E76" s="8"/>
    </row>
    <row r="77" spans="1:5">
      <c r="B77" s="8"/>
      <c r="C77" s="8">
        <v>2233144.73</v>
      </c>
      <c r="D77" s="8">
        <v>4984653.49</v>
      </c>
      <c r="E77" s="8"/>
    </row>
    <row r="78" spans="1:5">
      <c r="B78" s="8"/>
      <c r="C78" s="8">
        <v>2673410.2999999998</v>
      </c>
      <c r="D78" s="8"/>
      <c r="E78" s="8"/>
    </row>
    <row r="79" spans="1:5">
      <c r="A79" s="17" t="s">
        <v>13</v>
      </c>
      <c r="B79" s="14">
        <f>AVERAGE(B5:B78)</f>
        <v>4329126.6125373142</v>
      </c>
      <c r="C79" s="32">
        <f t="shared" ref="C79:E79" si="0">AVERAGE(C5:C78)</f>
        <v>2700900.898108108</v>
      </c>
      <c r="D79" s="32">
        <f t="shared" si="0"/>
        <v>4537572.1057534255</v>
      </c>
      <c r="E79" s="33">
        <f t="shared" si="0"/>
        <v>6415724.7727272706</v>
      </c>
    </row>
    <row r="80" spans="1:5">
      <c r="A80" s="16" t="s">
        <v>14</v>
      </c>
      <c r="B80" s="29">
        <f>STDEVA(B5:B78)</f>
        <v>935854.50742003776</v>
      </c>
      <c r="C80" s="31">
        <f t="shared" ref="C80:E80" si="1">STDEVA(C5:C78)</f>
        <v>684690.68387957138</v>
      </c>
      <c r="D80" s="31">
        <f t="shared" si="1"/>
        <v>1425482.6672609013</v>
      </c>
      <c r="E80" s="34">
        <f t="shared" si="1"/>
        <v>1485137.1950004459</v>
      </c>
    </row>
    <row r="81" spans="1:5">
      <c r="A81" s="15" t="s">
        <v>15</v>
      </c>
      <c r="B81" s="30"/>
      <c r="C81" s="28">
        <f>_xlfn.T.TEST(C5:C78,B5:B78,2,2)</f>
        <v>7.225993828217147E-23</v>
      </c>
      <c r="D81" s="28">
        <f>_xlfn.T.TEST(D5:D78,B5:B78,2,2)</f>
        <v>0.3128030397728046</v>
      </c>
      <c r="E81" s="35">
        <f>_xlfn.T.TEST(E5:E78,B5:B78,2,2)</f>
        <v>4.0458980885298104E-17</v>
      </c>
    </row>
  </sheetData>
  <mergeCells count="3">
    <mergeCell ref="B2:E2"/>
    <mergeCell ref="B3:E3"/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385DF-56C7-1241-BA4E-1BCAF6CDF339}">
  <dimension ref="B1:F282"/>
  <sheetViews>
    <sheetView topLeftCell="A269" workbookViewId="0">
      <selection activeCell="B280" sqref="B280:F282"/>
    </sheetView>
  </sheetViews>
  <sheetFormatPr baseColWidth="10" defaultRowHeight="16"/>
  <cols>
    <col min="2" max="2" width="15.42578125" bestFit="1" customWidth="1"/>
    <col min="3" max="3" width="10.7109375" style="1"/>
    <col min="4" max="4" width="12" style="1" customWidth="1"/>
    <col min="5" max="5" width="16.140625" style="1" customWidth="1"/>
    <col min="6" max="6" width="17" style="1" bestFit="1" customWidth="1"/>
  </cols>
  <sheetData>
    <row r="1" spans="3:6">
      <c r="C1" s="13" t="s">
        <v>6</v>
      </c>
      <c r="D1" s="13"/>
      <c r="E1" s="13"/>
      <c r="F1" s="13"/>
    </row>
    <row r="2" spans="3:6">
      <c r="C2" s="12" t="s">
        <v>12</v>
      </c>
      <c r="D2" s="12"/>
      <c r="E2" s="12"/>
      <c r="F2" s="12"/>
    </row>
    <row r="3" spans="3:6">
      <c r="C3" s="6" t="s">
        <v>0</v>
      </c>
      <c r="D3" s="6" t="s">
        <v>9</v>
      </c>
      <c r="E3" s="6" t="s">
        <v>10</v>
      </c>
      <c r="F3" s="6" t="s">
        <v>11</v>
      </c>
    </row>
    <row r="4" spans="3:6">
      <c r="C4" s="3">
        <v>5.04E-2</v>
      </c>
      <c r="D4" s="3">
        <v>4.9500000000000002E-2</v>
      </c>
      <c r="E4" s="3">
        <v>2.3E-2</v>
      </c>
      <c r="F4" s="3">
        <v>5.3800000000000001E-2</v>
      </c>
    </row>
    <row r="5" spans="3:6">
      <c r="C5" s="3">
        <v>4.87E-2</v>
      </c>
      <c r="D5" s="3">
        <v>4.7600000000000003E-2</v>
      </c>
      <c r="E5" s="3">
        <v>2.18E-2</v>
      </c>
      <c r="F5" s="3">
        <v>5.1299999999999998E-2</v>
      </c>
    </row>
    <row r="6" spans="3:6">
      <c r="C6" s="3">
        <v>4.7500000000000001E-2</v>
      </c>
      <c r="D6" s="3">
        <v>4.4299999999999999E-2</v>
      </c>
      <c r="E6" s="3">
        <v>2.0199999999999999E-2</v>
      </c>
      <c r="F6" s="3">
        <v>4.8899999999999999E-2</v>
      </c>
    </row>
    <row r="7" spans="3:6">
      <c r="C7" s="3">
        <v>4.6100000000000002E-2</v>
      </c>
      <c r="D7" s="3">
        <v>4.1700000000000001E-2</v>
      </c>
      <c r="E7" s="3">
        <v>1.89E-2</v>
      </c>
      <c r="F7" s="3">
        <v>4.6600000000000003E-2</v>
      </c>
    </row>
    <row r="8" spans="3:6">
      <c r="C8" s="3">
        <v>4.48E-2</v>
      </c>
      <c r="D8" s="3">
        <v>4.0399999999999998E-2</v>
      </c>
      <c r="E8" s="3">
        <v>1.78E-2</v>
      </c>
      <c r="F8" s="3">
        <v>4.4600000000000001E-2</v>
      </c>
    </row>
    <row r="9" spans="3:6">
      <c r="C9" s="3">
        <v>4.3499999999999997E-2</v>
      </c>
      <c r="D9" s="3">
        <v>3.7999999999999999E-2</v>
      </c>
      <c r="E9" s="3">
        <v>1.67E-2</v>
      </c>
      <c r="F9" s="3">
        <v>4.24E-2</v>
      </c>
    </row>
    <row r="10" spans="3:6">
      <c r="C10" s="3">
        <v>4.2000000000000003E-2</v>
      </c>
      <c r="D10" s="3">
        <v>3.5999999999999997E-2</v>
      </c>
      <c r="E10" s="3">
        <v>1.6E-2</v>
      </c>
      <c r="F10" s="3">
        <v>4.0300000000000002E-2</v>
      </c>
    </row>
    <row r="11" spans="3:6">
      <c r="C11" s="3">
        <v>4.1000000000000002E-2</v>
      </c>
      <c r="D11" s="3">
        <v>3.4299999999999997E-2</v>
      </c>
      <c r="E11" s="3">
        <v>1.47E-2</v>
      </c>
      <c r="F11" s="3">
        <v>3.8199999999999998E-2</v>
      </c>
    </row>
    <row r="12" spans="3:6">
      <c r="C12" s="3">
        <v>3.9899999999999998E-2</v>
      </c>
      <c r="D12" s="3">
        <v>3.27E-2</v>
      </c>
      <c r="E12" s="3">
        <v>1.3899999999999999E-2</v>
      </c>
      <c r="F12" s="3">
        <v>3.61E-2</v>
      </c>
    </row>
    <row r="13" spans="3:6">
      <c r="C13" s="3">
        <v>3.8800000000000001E-2</v>
      </c>
      <c r="D13" s="3">
        <v>3.1099999999999999E-2</v>
      </c>
      <c r="E13" s="3">
        <v>1.2800000000000001E-2</v>
      </c>
      <c r="F13" s="3">
        <v>3.4500000000000003E-2</v>
      </c>
    </row>
    <row r="14" spans="3:6">
      <c r="C14" s="3">
        <v>3.78E-2</v>
      </c>
      <c r="D14" s="3">
        <v>2.8899999999999999E-2</v>
      </c>
      <c r="E14" s="3">
        <v>1.1599999999999999E-2</v>
      </c>
      <c r="F14" s="3">
        <v>3.2399999999999998E-2</v>
      </c>
    </row>
    <row r="15" spans="3:6">
      <c r="C15" s="3">
        <v>3.6999999999999998E-2</v>
      </c>
      <c r="D15" s="3">
        <v>2.7400000000000001E-2</v>
      </c>
      <c r="E15" s="3">
        <v>1.0800000000000001E-2</v>
      </c>
      <c r="F15" s="3">
        <v>3.0300000000000001E-2</v>
      </c>
    </row>
    <row r="16" spans="3:6">
      <c r="C16" s="3">
        <v>3.7600000000000001E-2</v>
      </c>
      <c r="D16" s="3">
        <v>2.58E-2</v>
      </c>
      <c r="E16" s="3">
        <v>9.9000000000000008E-3</v>
      </c>
      <c r="F16" s="3">
        <v>2.8500000000000001E-2</v>
      </c>
    </row>
    <row r="17" spans="3:6">
      <c r="C17" s="3">
        <v>3.8399999999999997E-2</v>
      </c>
      <c r="D17" s="3">
        <v>2.41E-2</v>
      </c>
      <c r="E17" s="3">
        <v>9.1999999999999998E-3</v>
      </c>
      <c r="F17" s="3">
        <v>2.6700000000000002E-2</v>
      </c>
    </row>
    <row r="18" spans="3:6">
      <c r="C18" s="3">
        <v>3.7499999999999999E-2</v>
      </c>
      <c r="D18" s="3">
        <v>2.3300000000000001E-2</v>
      </c>
      <c r="E18" s="3">
        <v>8.6999999999999994E-3</v>
      </c>
      <c r="F18" s="3">
        <v>2.5000000000000001E-2</v>
      </c>
    </row>
    <row r="19" spans="3:6">
      <c r="C19" s="3">
        <v>3.6499999999999998E-2</v>
      </c>
      <c r="D19" s="3">
        <v>2.18E-2</v>
      </c>
      <c r="E19" s="3">
        <v>7.6E-3</v>
      </c>
      <c r="F19" s="3">
        <v>2.3599999999999999E-2</v>
      </c>
    </row>
    <row r="20" spans="3:6">
      <c r="C20" s="3">
        <v>3.5200000000000002E-2</v>
      </c>
      <c r="D20" s="3">
        <v>2.0400000000000001E-2</v>
      </c>
      <c r="E20" s="3">
        <v>6.8999999999999999E-3</v>
      </c>
      <c r="F20" s="3">
        <v>2.1999999999999999E-2</v>
      </c>
    </row>
    <row r="21" spans="3:6">
      <c r="C21" s="3">
        <v>3.44E-2</v>
      </c>
      <c r="D21" s="3">
        <v>1.8599999999999998E-2</v>
      </c>
      <c r="E21" s="3">
        <v>6.1999999999999998E-3</v>
      </c>
      <c r="F21" s="3">
        <v>2.07E-2</v>
      </c>
    </row>
    <row r="22" spans="3:6">
      <c r="C22" s="3">
        <v>3.32E-2</v>
      </c>
      <c r="D22" s="3">
        <v>1.7299999999999999E-2</v>
      </c>
      <c r="E22" s="3">
        <v>5.5999999999999999E-3</v>
      </c>
      <c r="F22" s="3">
        <v>1.9400000000000001E-2</v>
      </c>
    </row>
    <row r="23" spans="3:6">
      <c r="C23" s="3">
        <v>3.1800000000000002E-2</v>
      </c>
      <c r="D23" s="3">
        <v>1.66E-2</v>
      </c>
      <c r="E23" s="3">
        <v>5.3E-3</v>
      </c>
      <c r="F23" s="3">
        <v>1.8200000000000001E-2</v>
      </c>
    </row>
    <row r="24" spans="3:6">
      <c r="C24" s="3">
        <v>3.0800000000000001E-2</v>
      </c>
      <c r="D24" s="3">
        <v>1.55E-2</v>
      </c>
      <c r="E24" s="3">
        <v>4.5999999999999999E-3</v>
      </c>
      <c r="F24" s="3">
        <v>1.7100000000000001E-2</v>
      </c>
    </row>
    <row r="25" spans="3:6">
      <c r="C25" s="3">
        <v>2.9600000000000001E-2</v>
      </c>
      <c r="D25" s="3">
        <v>1.44E-2</v>
      </c>
      <c r="E25" s="3">
        <v>4.5999999999999999E-3</v>
      </c>
      <c r="F25" s="3">
        <v>1.5900000000000001E-2</v>
      </c>
    </row>
    <row r="26" spans="3:6">
      <c r="C26" s="3">
        <v>2.87E-2</v>
      </c>
      <c r="D26" s="3">
        <v>1.3599999999999999E-2</v>
      </c>
      <c r="E26" s="3">
        <v>4.1000000000000003E-3</v>
      </c>
      <c r="F26" s="3">
        <v>1.4800000000000001E-2</v>
      </c>
    </row>
    <row r="27" spans="3:6">
      <c r="C27" s="3">
        <v>2.81E-2</v>
      </c>
      <c r="D27" s="3">
        <v>1.29E-2</v>
      </c>
      <c r="E27" s="3">
        <v>3.5999999999999999E-3</v>
      </c>
      <c r="F27" s="3">
        <v>1.38E-2</v>
      </c>
    </row>
    <row r="28" spans="3:6">
      <c r="C28" s="3">
        <v>2.7E-2</v>
      </c>
      <c r="D28" s="3">
        <v>1.24E-2</v>
      </c>
      <c r="E28" s="3">
        <v>3.3E-3</v>
      </c>
      <c r="F28" s="3">
        <v>1.2800000000000001E-2</v>
      </c>
    </row>
    <row r="29" spans="3:6">
      <c r="C29" s="3">
        <v>2.63E-2</v>
      </c>
      <c r="D29" s="3">
        <v>1.12E-2</v>
      </c>
      <c r="E29" s="3">
        <v>2.8999999999999998E-3</v>
      </c>
      <c r="F29" s="3">
        <v>1.2E-2</v>
      </c>
    </row>
    <row r="30" spans="3:6">
      <c r="C30" s="3">
        <v>2.5899999999999999E-2</v>
      </c>
      <c r="D30" s="3">
        <v>1.04E-2</v>
      </c>
      <c r="E30" s="3">
        <v>2.7000000000000001E-3</v>
      </c>
      <c r="F30" s="3">
        <v>1.0800000000000001E-2</v>
      </c>
    </row>
    <row r="31" spans="3:6">
      <c r="C31" s="3">
        <v>2.5700000000000001E-2</v>
      </c>
      <c r="D31" s="3">
        <v>9.7000000000000003E-3</v>
      </c>
      <c r="E31" s="3">
        <v>2.7000000000000001E-3</v>
      </c>
      <c r="F31" s="3">
        <v>9.9000000000000008E-3</v>
      </c>
    </row>
    <row r="32" spans="3:6">
      <c r="C32" s="3">
        <v>2.5600000000000001E-2</v>
      </c>
      <c r="D32" s="3">
        <v>8.8999999999999999E-3</v>
      </c>
      <c r="E32" s="3">
        <v>2.3999999999999998E-3</v>
      </c>
      <c r="F32" s="3">
        <v>8.9999999999999993E-3</v>
      </c>
    </row>
    <row r="33" spans="3:6">
      <c r="C33" s="3">
        <v>2.5000000000000001E-2</v>
      </c>
      <c r="D33" s="3">
        <v>8.8000000000000005E-3</v>
      </c>
      <c r="E33" s="3">
        <v>2.8E-3</v>
      </c>
      <c r="F33" s="3">
        <v>8.0000000000000002E-3</v>
      </c>
    </row>
    <row r="34" spans="3:6">
      <c r="C34" s="3">
        <v>2.4799999999999999E-2</v>
      </c>
      <c r="D34" s="3">
        <v>8.3999999999999995E-3</v>
      </c>
      <c r="E34" s="3">
        <v>2.3E-3</v>
      </c>
      <c r="F34" s="3">
        <v>7.3000000000000001E-3</v>
      </c>
    </row>
    <row r="35" spans="3:6">
      <c r="C35" s="3">
        <v>2.47E-2</v>
      </c>
      <c r="D35" s="3">
        <v>7.4999999999999997E-3</v>
      </c>
      <c r="E35" s="3">
        <v>2.0999999999999999E-3</v>
      </c>
      <c r="F35" s="3">
        <v>6.4999999999999997E-3</v>
      </c>
    </row>
    <row r="36" spans="3:6">
      <c r="C36" s="3">
        <v>2.47E-2</v>
      </c>
      <c r="D36" s="3">
        <v>6.7000000000000002E-3</v>
      </c>
      <c r="E36" s="3">
        <v>2E-3</v>
      </c>
      <c r="F36" s="3">
        <v>5.7000000000000002E-3</v>
      </c>
    </row>
    <row r="37" spans="3:6">
      <c r="C37" s="3">
        <v>2.5000000000000001E-2</v>
      </c>
      <c r="D37" s="3">
        <v>6.3E-3</v>
      </c>
      <c r="E37" s="3">
        <v>1.9E-3</v>
      </c>
      <c r="F37" s="3">
        <v>5.0000000000000001E-3</v>
      </c>
    </row>
    <row r="38" spans="3:6">
      <c r="C38" s="3">
        <v>2.4799999999999999E-2</v>
      </c>
      <c r="D38" s="3">
        <v>6.1000000000000004E-3</v>
      </c>
      <c r="E38" s="3">
        <v>2.0999999999999999E-3</v>
      </c>
      <c r="F38" s="3">
        <v>4.3E-3</v>
      </c>
    </row>
    <row r="39" spans="3:6">
      <c r="C39" s="3">
        <v>2.4799999999999999E-2</v>
      </c>
      <c r="D39" s="3">
        <v>5.5999999999999999E-3</v>
      </c>
      <c r="E39" s="3">
        <v>2.2000000000000001E-3</v>
      </c>
      <c r="F39" s="3">
        <v>3.8999999999999998E-3</v>
      </c>
    </row>
    <row r="40" spans="3:6">
      <c r="C40" s="3">
        <v>2.4799999999999999E-2</v>
      </c>
      <c r="D40" s="3">
        <v>5.0000000000000001E-3</v>
      </c>
      <c r="E40" s="3">
        <v>2.2000000000000001E-3</v>
      </c>
      <c r="F40" s="3">
        <v>3.3E-3</v>
      </c>
    </row>
    <row r="41" spans="3:6">
      <c r="C41" s="3">
        <v>2.4799999999999999E-2</v>
      </c>
      <c r="D41" s="3">
        <v>4.7999999999999996E-3</v>
      </c>
      <c r="E41" s="3">
        <v>2.3999999999999998E-3</v>
      </c>
      <c r="F41" s="3">
        <v>2.8999999999999998E-3</v>
      </c>
    </row>
    <row r="42" spans="3:6">
      <c r="C42" s="3">
        <v>2.53E-2</v>
      </c>
      <c r="D42" s="3">
        <v>4.7000000000000002E-3</v>
      </c>
      <c r="E42" s="3">
        <v>2.2000000000000001E-3</v>
      </c>
      <c r="F42" s="3">
        <v>2.5000000000000001E-3</v>
      </c>
    </row>
    <row r="43" spans="3:6">
      <c r="C43" s="3">
        <v>2.53E-2</v>
      </c>
      <c r="D43" s="3">
        <v>4.4999999999999997E-3</v>
      </c>
      <c r="E43" s="3">
        <v>2.2000000000000001E-3</v>
      </c>
      <c r="F43" s="3">
        <v>2.0999999999999999E-3</v>
      </c>
    </row>
    <row r="44" spans="3:6">
      <c r="C44" s="3">
        <v>2.53E-2</v>
      </c>
      <c r="D44" s="3">
        <v>4.0000000000000001E-3</v>
      </c>
      <c r="E44" s="3">
        <v>2E-3</v>
      </c>
      <c r="F44" s="3">
        <v>1.9E-3</v>
      </c>
    </row>
    <row r="45" spans="3:6">
      <c r="C45" s="3">
        <v>2.53E-2</v>
      </c>
      <c r="D45" s="3">
        <v>3.8E-3</v>
      </c>
      <c r="E45" s="3">
        <v>1.9E-3</v>
      </c>
      <c r="F45" s="3">
        <v>1.5E-3</v>
      </c>
    </row>
    <row r="46" spans="3:6">
      <c r="C46" s="3">
        <v>2.5399999999999999E-2</v>
      </c>
      <c r="D46" s="3">
        <v>3.5999999999999999E-3</v>
      </c>
      <c r="E46" s="3">
        <v>2.0999999999999999E-3</v>
      </c>
      <c r="F46" s="3">
        <v>1.1000000000000001E-3</v>
      </c>
    </row>
    <row r="47" spans="3:6">
      <c r="C47" s="3">
        <v>2.5600000000000001E-2</v>
      </c>
      <c r="D47" s="3">
        <v>3.3E-3</v>
      </c>
      <c r="E47" s="3">
        <v>1.9E-3</v>
      </c>
      <c r="F47" s="3">
        <v>8.9999999999999998E-4</v>
      </c>
    </row>
    <row r="48" spans="3:6">
      <c r="C48" s="3">
        <v>2.5600000000000001E-2</v>
      </c>
      <c r="D48" s="3">
        <v>3.2000000000000002E-3</v>
      </c>
      <c r="E48" s="3">
        <v>2E-3</v>
      </c>
      <c r="F48" s="3">
        <v>5.9999999999999995E-4</v>
      </c>
    </row>
    <row r="49" spans="3:6">
      <c r="C49" s="3">
        <v>2.5499999999999998E-2</v>
      </c>
      <c r="D49" s="3">
        <v>3.5000000000000001E-3</v>
      </c>
      <c r="E49" s="3">
        <v>2E-3</v>
      </c>
      <c r="F49" s="3">
        <v>5.0000000000000001E-4</v>
      </c>
    </row>
    <row r="50" spans="3:6">
      <c r="C50" s="3">
        <v>2.5600000000000001E-2</v>
      </c>
      <c r="D50" s="3">
        <v>3.2000000000000002E-3</v>
      </c>
      <c r="E50" s="3">
        <v>1.6999999999999999E-3</v>
      </c>
      <c r="F50" s="3">
        <v>5.0000000000000001E-4</v>
      </c>
    </row>
    <row r="51" spans="3:6">
      <c r="C51" s="3">
        <v>2.5700000000000001E-2</v>
      </c>
      <c r="D51" s="3">
        <v>2.7000000000000001E-3</v>
      </c>
      <c r="E51" s="3">
        <v>1.6000000000000001E-3</v>
      </c>
      <c r="F51" s="3">
        <v>2.0000000000000001E-4</v>
      </c>
    </row>
    <row r="52" spans="3:6">
      <c r="C52" s="3">
        <v>2.5999999999999999E-2</v>
      </c>
      <c r="D52" s="3">
        <v>2.8E-3</v>
      </c>
      <c r="E52" s="3">
        <v>1.5E-3</v>
      </c>
      <c r="F52" s="3">
        <v>0</v>
      </c>
    </row>
    <row r="53" spans="3:6">
      <c r="C53" s="3">
        <v>2.5899999999999999E-2</v>
      </c>
      <c r="D53" s="3">
        <v>2.8999999999999998E-3</v>
      </c>
      <c r="E53" s="3">
        <v>1.5E-3</v>
      </c>
      <c r="F53" s="3">
        <v>-1E-4</v>
      </c>
    </row>
    <row r="54" spans="3:6">
      <c r="C54" s="3">
        <v>2.58E-2</v>
      </c>
      <c r="D54" s="3">
        <v>3.0000000000000001E-3</v>
      </c>
      <c r="E54" s="3">
        <v>1.6000000000000001E-3</v>
      </c>
      <c r="F54" s="3">
        <v>-1E-4</v>
      </c>
    </row>
    <row r="55" spans="3:6">
      <c r="C55" s="3">
        <v>2.5700000000000001E-2</v>
      </c>
      <c r="D55" s="3">
        <v>2.5999999999999999E-3</v>
      </c>
      <c r="E55" s="3">
        <v>1.2999999999999999E-3</v>
      </c>
      <c r="F55" s="3">
        <v>-1E-4</v>
      </c>
    </row>
    <row r="56" spans="3:6">
      <c r="C56" s="3">
        <v>2.5600000000000001E-2</v>
      </c>
      <c r="D56" s="3">
        <v>2.5000000000000001E-3</v>
      </c>
      <c r="E56" s="3">
        <v>1.2999999999999999E-3</v>
      </c>
      <c r="F56" s="3">
        <v>-2.0000000000000001E-4</v>
      </c>
    </row>
    <row r="57" spans="3:6">
      <c r="C57" s="3">
        <v>2.5700000000000001E-2</v>
      </c>
      <c r="D57" s="3">
        <v>2.7000000000000001E-3</v>
      </c>
      <c r="E57" s="3">
        <v>1E-3</v>
      </c>
      <c r="F57" s="3">
        <v>-2.0000000000000001E-4</v>
      </c>
    </row>
    <row r="58" spans="3:6">
      <c r="C58" s="3">
        <v>2.5700000000000001E-2</v>
      </c>
      <c r="D58" s="3">
        <v>2.5999999999999999E-3</v>
      </c>
      <c r="E58" s="3">
        <v>5.9999999999999995E-4</v>
      </c>
      <c r="F58" s="3">
        <v>-1E-4</v>
      </c>
    </row>
    <row r="59" spans="3:6">
      <c r="C59" s="3">
        <v>2.53E-2</v>
      </c>
      <c r="D59" s="3">
        <v>2.5000000000000001E-3</v>
      </c>
      <c r="E59" s="3">
        <v>4.0000000000000002E-4</v>
      </c>
      <c r="F59" s="3">
        <v>-1E-4</v>
      </c>
    </row>
    <row r="60" spans="3:6">
      <c r="C60" s="3">
        <v>2.52E-2</v>
      </c>
      <c r="D60" s="3">
        <v>2.3999999999999998E-3</v>
      </c>
      <c r="E60" s="3">
        <v>0</v>
      </c>
      <c r="F60" s="3">
        <v>-1E-4</v>
      </c>
    </row>
    <row r="61" spans="3:6">
      <c r="C61" s="3">
        <v>2.5100000000000001E-2</v>
      </c>
      <c r="D61" s="3">
        <v>2.3999999999999998E-3</v>
      </c>
      <c r="E61" s="3">
        <v>0</v>
      </c>
      <c r="F61" s="3">
        <v>-2.0000000000000001E-4</v>
      </c>
    </row>
    <row r="62" spans="3:6">
      <c r="C62" s="3">
        <v>2.5000000000000001E-2</v>
      </c>
      <c r="D62" s="3">
        <v>2.3E-3</v>
      </c>
      <c r="E62" s="3">
        <v>-2.9999999999999997E-4</v>
      </c>
      <c r="F62" s="3">
        <v>-2.0000000000000001E-4</v>
      </c>
    </row>
    <row r="63" spans="3:6">
      <c r="C63" s="3">
        <v>2.47E-2</v>
      </c>
      <c r="D63" s="3">
        <v>2.2000000000000001E-3</v>
      </c>
      <c r="E63" s="3">
        <v>-8.0000000000000004E-4</v>
      </c>
      <c r="F63" s="3">
        <v>-2.9999999999999997E-4</v>
      </c>
    </row>
    <row r="64" spans="3:6">
      <c r="C64" s="3">
        <v>2.4400000000000002E-2</v>
      </c>
      <c r="D64" s="3">
        <v>2.3999999999999998E-3</v>
      </c>
      <c r="E64" s="3">
        <v>-1E-3</v>
      </c>
      <c r="F64" s="3">
        <v>-4.0000000000000002E-4</v>
      </c>
    </row>
    <row r="65" spans="3:6">
      <c r="C65" s="3">
        <v>2.4199999999999999E-2</v>
      </c>
      <c r="D65" s="3">
        <v>2.0999999999999999E-3</v>
      </c>
      <c r="E65" s="3">
        <v>-1.5E-3</v>
      </c>
      <c r="F65" s="3">
        <v>-2.9999999999999997E-4</v>
      </c>
    </row>
    <row r="66" spans="3:6">
      <c r="C66" s="3">
        <v>2.3900000000000001E-2</v>
      </c>
      <c r="D66" s="3">
        <v>1.9E-3</v>
      </c>
      <c r="E66" s="3">
        <v>-1.8E-3</v>
      </c>
      <c r="F66" s="3">
        <v>-5.0000000000000001E-4</v>
      </c>
    </row>
    <row r="67" spans="3:6">
      <c r="C67" s="3">
        <v>2.3599999999999999E-2</v>
      </c>
      <c r="D67" s="3">
        <v>1.6999999999999999E-3</v>
      </c>
      <c r="E67" s="3">
        <v>-2.0999999999999999E-3</v>
      </c>
      <c r="F67" s="3">
        <v>-5.9999999999999995E-4</v>
      </c>
    </row>
    <row r="68" spans="3:6">
      <c r="C68" s="3">
        <v>2.3300000000000001E-2</v>
      </c>
      <c r="D68" s="3">
        <v>1.6000000000000001E-3</v>
      </c>
      <c r="E68" s="3">
        <v>-2.5000000000000001E-3</v>
      </c>
      <c r="F68" s="3">
        <v>-6.9999999999999999E-4</v>
      </c>
    </row>
    <row r="69" spans="3:6">
      <c r="C69" s="3">
        <v>2.2800000000000001E-2</v>
      </c>
      <c r="D69" s="3">
        <v>1.6999999999999999E-3</v>
      </c>
      <c r="E69" s="3">
        <v>-2.3E-3</v>
      </c>
      <c r="F69" s="3">
        <v>-8.9999999999999998E-4</v>
      </c>
    </row>
    <row r="70" spans="3:6">
      <c r="C70" s="3">
        <v>2.24E-2</v>
      </c>
      <c r="D70" s="3">
        <v>1.2999999999999999E-3</v>
      </c>
      <c r="E70" s="3">
        <v>-2.8E-3</v>
      </c>
      <c r="F70" s="3">
        <v>-1E-3</v>
      </c>
    </row>
    <row r="71" spans="3:6">
      <c r="C71" s="3">
        <v>2.1899999999999999E-2</v>
      </c>
      <c r="D71" s="3">
        <v>1E-3</v>
      </c>
      <c r="E71" s="3">
        <v>-3.0999999999999999E-3</v>
      </c>
      <c r="F71" s="3">
        <v>-1.1999999999999999E-3</v>
      </c>
    </row>
    <row r="72" spans="3:6">
      <c r="C72" s="3">
        <v>2.1499999999999998E-2</v>
      </c>
      <c r="D72" s="3">
        <v>8.9999999999999998E-4</v>
      </c>
      <c r="E72" s="3">
        <v>-3.3E-3</v>
      </c>
      <c r="F72" s="3">
        <v>-1.4E-3</v>
      </c>
    </row>
    <row r="73" spans="3:6">
      <c r="C73" s="3">
        <v>2.1299999999999999E-2</v>
      </c>
      <c r="D73" s="3">
        <v>5.9999999999999995E-4</v>
      </c>
      <c r="E73" s="3">
        <v>-3.5000000000000001E-3</v>
      </c>
      <c r="F73" s="3">
        <v>-1.5E-3</v>
      </c>
    </row>
    <row r="74" spans="3:6">
      <c r="C74" s="3">
        <v>2.0799999999999999E-2</v>
      </c>
      <c r="D74" s="3">
        <v>1E-4</v>
      </c>
      <c r="E74" s="3">
        <v>-3.5000000000000001E-3</v>
      </c>
      <c r="F74" s="3">
        <v>-1.6999999999999999E-3</v>
      </c>
    </row>
    <row r="75" spans="3:6">
      <c r="C75" s="3">
        <v>2.0500000000000001E-2</v>
      </c>
      <c r="D75" s="3">
        <v>-1E-4</v>
      </c>
      <c r="E75" s="3">
        <v>-3.3E-3</v>
      </c>
      <c r="F75" s="3">
        <v>-2E-3</v>
      </c>
    </row>
    <row r="76" spans="3:6">
      <c r="C76" s="3">
        <v>2.0299999999999999E-2</v>
      </c>
      <c r="D76" s="3">
        <v>-2.9999999999999997E-4</v>
      </c>
      <c r="E76" s="3">
        <v>-3.0999999999999999E-3</v>
      </c>
      <c r="F76" s="3">
        <v>-2.2000000000000001E-3</v>
      </c>
    </row>
    <row r="77" spans="3:6">
      <c r="C77" s="3">
        <v>0.02</v>
      </c>
      <c r="D77" s="3">
        <v>-4.0000000000000002E-4</v>
      </c>
      <c r="E77" s="3">
        <v>-2.8E-3</v>
      </c>
      <c r="F77" s="3">
        <v>-2.5000000000000001E-3</v>
      </c>
    </row>
    <row r="78" spans="3:6">
      <c r="C78" s="3">
        <v>0.02</v>
      </c>
      <c r="D78" s="3">
        <v>-8.9999999999999998E-4</v>
      </c>
      <c r="E78" s="3">
        <v>-2.8999999999999998E-3</v>
      </c>
      <c r="F78" s="3">
        <v>-2.8E-3</v>
      </c>
    </row>
    <row r="79" spans="3:6">
      <c r="C79" s="3">
        <v>1.9800000000000002E-2</v>
      </c>
      <c r="D79" s="3">
        <v>-1.2999999999999999E-3</v>
      </c>
      <c r="E79" s="3">
        <v>-2.8E-3</v>
      </c>
      <c r="F79" s="3">
        <v>-3.0999999999999999E-3</v>
      </c>
    </row>
    <row r="80" spans="3:6">
      <c r="C80" s="3">
        <v>1.9800000000000002E-2</v>
      </c>
      <c r="D80" s="3">
        <v>-1.6000000000000001E-3</v>
      </c>
      <c r="E80" s="3">
        <v>-2.8E-3</v>
      </c>
      <c r="F80" s="3">
        <v>-3.3999999999999998E-3</v>
      </c>
    </row>
    <row r="81" spans="3:6">
      <c r="C81" s="3">
        <v>0.02</v>
      </c>
      <c r="D81" s="3">
        <v>-2.2000000000000001E-3</v>
      </c>
      <c r="E81" s="3">
        <v>-2.5999999999999999E-3</v>
      </c>
      <c r="F81" s="3">
        <v>-3.7000000000000002E-3</v>
      </c>
    </row>
    <row r="82" spans="3:6">
      <c r="C82" s="3">
        <v>1.9900000000000001E-2</v>
      </c>
      <c r="D82" s="3">
        <v>-2.5999999999999999E-3</v>
      </c>
      <c r="E82" s="3">
        <v>-2.3E-3</v>
      </c>
      <c r="F82" s="3">
        <v>-4.1000000000000003E-3</v>
      </c>
    </row>
    <row r="83" spans="3:6">
      <c r="C83" s="3">
        <v>2.0199999999999999E-2</v>
      </c>
      <c r="D83" s="3">
        <v>-2.8999999999999998E-3</v>
      </c>
      <c r="E83" s="3">
        <v>-2E-3</v>
      </c>
      <c r="F83" s="3">
        <v>-4.4000000000000003E-3</v>
      </c>
    </row>
    <row r="84" spans="3:6">
      <c r="C84" s="3">
        <v>2.0299999999999999E-2</v>
      </c>
      <c r="D84" s="3">
        <v>-3.3999999999999998E-3</v>
      </c>
      <c r="E84" s="3">
        <v>-1.4E-3</v>
      </c>
      <c r="F84" s="3">
        <v>-4.7000000000000002E-3</v>
      </c>
    </row>
    <row r="85" spans="3:6">
      <c r="C85" s="3">
        <v>2.06E-2</v>
      </c>
      <c r="D85" s="3">
        <v>-3.8E-3</v>
      </c>
      <c r="E85" s="3">
        <v>-8.9999999999999998E-4</v>
      </c>
      <c r="F85" s="3">
        <v>-5.0000000000000001E-3</v>
      </c>
    </row>
    <row r="86" spans="3:6">
      <c r="C86" s="3">
        <v>2.0899999999999998E-2</v>
      </c>
      <c r="D86" s="3">
        <v>-4.3E-3</v>
      </c>
      <c r="E86" s="3">
        <v>-6.9999999999999999E-4</v>
      </c>
      <c r="F86" s="3">
        <v>-5.3E-3</v>
      </c>
    </row>
    <row r="87" spans="3:6">
      <c r="C87" s="3">
        <v>2.12E-2</v>
      </c>
      <c r="D87" s="3">
        <v>-4.5999999999999999E-3</v>
      </c>
      <c r="E87" s="3">
        <v>-4.0000000000000002E-4</v>
      </c>
      <c r="F87" s="3">
        <v>-5.4999999999999997E-3</v>
      </c>
    </row>
    <row r="88" spans="3:6">
      <c r="C88" s="3">
        <v>2.18E-2</v>
      </c>
      <c r="D88" s="3">
        <v>-5.0000000000000001E-3</v>
      </c>
      <c r="E88" s="3">
        <v>0</v>
      </c>
      <c r="F88" s="3">
        <v>-5.4999999999999997E-3</v>
      </c>
    </row>
    <row r="89" spans="3:6">
      <c r="C89" s="3">
        <v>2.23E-2</v>
      </c>
      <c r="D89" s="3">
        <v>-5.4999999999999997E-3</v>
      </c>
      <c r="E89" s="3">
        <v>4.0000000000000002E-4</v>
      </c>
      <c r="F89" s="3">
        <v>-5.5999999999999999E-3</v>
      </c>
    </row>
    <row r="90" spans="3:6">
      <c r="C90" s="3">
        <v>2.29E-2</v>
      </c>
      <c r="D90" s="3">
        <v>-5.7999999999999996E-3</v>
      </c>
      <c r="E90" s="3">
        <v>8.9999999999999998E-4</v>
      </c>
      <c r="F90" s="3">
        <v>-5.7999999999999996E-3</v>
      </c>
    </row>
    <row r="91" spans="3:6">
      <c r="C91" s="3">
        <v>2.3300000000000001E-2</v>
      </c>
      <c r="D91" s="3">
        <v>-5.8999999999999999E-3</v>
      </c>
      <c r="E91" s="3">
        <v>1.4E-3</v>
      </c>
      <c r="F91" s="3">
        <v>-5.7999999999999996E-3</v>
      </c>
    </row>
    <row r="92" spans="3:6">
      <c r="C92" s="3">
        <v>2.3699999999999999E-2</v>
      </c>
      <c r="D92" s="3">
        <v>-5.8999999999999999E-3</v>
      </c>
      <c r="E92" s="3">
        <v>2.0999999999999999E-3</v>
      </c>
      <c r="F92" s="3">
        <v>-5.7999999999999996E-3</v>
      </c>
    </row>
    <row r="93" spans="3:6">
      <c r="C93" s="3">
        <v>2.4199999999999999E-2</v>
      </c>
      <c r="D93" s="3">
        <v>-6.1000000000000004E-3</v>
      </c>
      <c r="E93" s="3">
        <v>2.3999999999999998E-3</v>
      </c>
      <c r="F93" s="3">
        <v>-5.5999999999999999E-3</v>
      </c>
    </row>
    <row r="94" spans="3:6">
      <c r="C94" s="3">
        <v>2.46E-2</v>
      </c>
      <c r="D94" s="3">
        <v>-6.3E-3</v>
      </c>
      <c r="E94" s="3">
        <v>2.5999999999999999E-3</v>
      </c>
      <c r="F94" s="3">
        <v>-5.4999999999999997E-3</v>
      </c>
    </row>
    <row r="95" spans="3:6">
      <c r="C95" s="3">
        <v>2.5000000000000001E-2</v>
      </c>
      <c r="D95" s="3">
        <v>-6.4000000000000003E-3</v>
      </c>
      <c r="E95" s="3">
        <v>2.8E-3</v>
      </c>
      <c r="F95" s="3">
        <v>-5.3E-3</v>
      </c>
    </row>
    <row r="96" spans="3:6">
      <c r="C96" s="3">
        <v>2.5600000000000001E-2</v>
      </c>
      <c r="D96" s="3">
        <v>-6.4999999999999997E-3</v>
      </c>
      <c r="E96" s="3">
        <v>3.0000000000000001E-3</v>
      </c>
      <c r="F96" s="3">
        <v>-4.8999999999999998E-3</v>
      </c>
    </row>
    <row r="97" spans="3:6">
      <c r="C97" s="3">
        <v>2.58E-2</v>
      </c>
      <c r="D97" s="3">
        <v>-6.4999999999999997E-3</v>
      </c>
      <c r="E97" s="3">
        <v>3.3E-3</v>
      </c>
      <c r="F97" s="3">
        <v>-4.5999999999999999E-3</v>
      </c>
    </row>
    <row r="98" spans="3:6">
      <c r="C98" s="3">
        <v>2.5999999999999999E-2</v>
      </c>
      <c r="D98" s="3">
        <v>-6.4000000000000003E-3</v>
      </c>
      <c r="E98" s="3">
        <v>3.5000000000000001E-3</v>
      </c>
      <c r="F98" s="3">
        <v>-4.1999999999999997E-3</v>
      </c>
    </row>
    <row r="99" spans="3:6">
      <c r="C99" s="3">
        <v>2.6200000000000001E-2</v>
      </c>
      <c r="D99" s="3">
        <v>-6.3E-3</v>
      </c>
      <c r="E99" s="3">
        <v>3.5999999999999999E-3</v>
      </c>
      <c r="F99" s="3">
        <v>-3.8E-3</v>
      </c>
    </row>
    <row r="100" spans="3:6">
      <c r="C100" s="3">
        <v>2.63E-2</v>
      </c>
      <c r="D100" s="3">
        <v>-6.1000000000000004E-3</v>
      </c>
      <c r="E100" s="3">
        <v>3.8E-3</v>
      </c>
      <c r="F100" s="3">
        <v>-3.3E-3</v>
      </c>
    </row>
    <row r="101" spans="3:6">
      <c r="C101" s="3">
        <v>2.6499999999999999E-2</v>
      </c>
      <c r="D101" s="3">
        <v>-5.8999999999999999E-3</v>
      </c>
      <c r="E101" s="3">
        <v>3.5999999999999999E-3</v>
      </c>
      <c r="F101" s="3">
        <v>-2.8E-3</v>
      </c>
    </row>
    <row r="102" spans="3:6">
      <c r="C102" s="3">
        <v>2.63E-2</v>
      </c>
      <c r="D102" s="3">
        <v>-5.4999999999999997E-3</v>
      </c>
      <c r="E102" s="3">
        <v>3.5000000000000001E-3</v>
      </c>
      <c r="F102" s="3">
        <v>-2.3E-3</v>
      </c>
    </row>
    <row r="103" spans="3:6">
      <c r="C103" s="3">
        <v>2.6200000000000001E-2</v>
      </c>
      <c r="D103" s="3">
        <v>-5.0000000000000001E-3</v>
      </c>
      <c r="E103" s="3">
        <v>3.3E-3</v>
      </c>
      <c r="F103" s="3">
        <v>-1.6999999999999999E-3</v>
      </c>
    </row>
    <row r="104" spans="3:6">
      <c r="C104" s="3">
        <v>2.5999999999999999E-2</v>
      </c>
      <c r="D104" s="3">
        <v>-4.7999999999999996E-3</v>
      </c>
      <c r="E104" s="3">
        <v>3.0999999999999999E-3</v>
      </c>
      <c r="F104" s="3">
        <v>-1.1000000000000001E-3</v>
      </c>
    </row>
    <row r="105" spans="3:6">
      <c r="C105" s="3">
        <v>2.5600000000000001E-2</v>
      </c>
      <c r="D105" s="3">
        <v>-4.4999999999999997E-3</v>
      </c>
      <c r="E105" s="3">
        <v>2.8E-3</v>
      </c>
      <c r="F105" s="3">
        <v>-5.9999999999999995E-4</v>
      </c>
    </row>
    <row r="106" spans="3:6">
      <c r="C106" s="3">
        <v>2.52E-2</v>
      </c>
      <c r="D106" s="3">
        <v>-4.0000000000000001E-3</v>
      </c>
      <c r="E106" s="3">
        <v>2.5000000000000001E-3</v>
      </c>
      <c r="F106" s="3">
        <v>0</v>
      </c>
    </row>
    <row r="107" spans="3:6">
      <c r="C107" s="3">
        <v>2.47E-2</v>
      </c>
      <c r="D107" s="3">
        <v>-3.5000000000000001E-3</v>
      </c>
      <c r="E107" s="3">
        <v>2.0999999999999999E-3</v>
      </c>
      <c r="F107" s="3">
        <v>5.9999999999999995E-4</v>
      </c>
    </row>
    <row r="108" spans="3:6">
      <c r="C108" s="3">
        <v>2.41E-2</v>
      </c>
      <c r="D108" s="3">
        <v>-3.0000000000000001E-3</v>
      </c>
      <c r="E108" s="3">
        <v>1.8E-3</v>
      </c>
      <c r="F108" s="3">
        <v>1.1000000000000001E-3</v>
      </c>
    </row>
    <row r="109" spans="3:6">
      <c r="C109" s="3">
        <v>2.35E-2</v>
      </c>
      <c r="D109" s="3">
        <v>-2.5000000000000001E-3</v>
      </c>
      <c r="E109" s="3">
        <v>1.1000000000000001E-3</v>
      </c>
      <c r="F109" s="3">
        <v>1.6000000000000001E-3</v>
      </c>
    </row>
    <row r="110" spans="3:6">
      <c r="C110" s="3">
        <v>2.2700000000000001E-2</v>
      </c>
      <c r="D110" s="3">
        <v>-2E-3</v>
      </c>
      <c r="E110" s="3">
        <v>5.0000000000000001E-4</v>
      </c>
      <c r="F110" s="3">
        <v>2.0999999999999999E-3</v>
      </c>
    </row>
    <row r="111" spans="3:6">
      <c r="C111" s="3">
        <v>2.2100000000000002E-2</v>
      </c>
      <c r="D111" s="3">
        <v>-1.6000000000000001E-3</v>
      </c>
      <c r="E111" s="3">
        <v>1E-4</v>
      </c>
      <c r="F111" s="3">
        <v>2.5999999999999999E-3</v>
      </c>
    </row>
    <row r="112" spans="3:6">
      <c r="C112" s="3">
        <v>2.12E-2</v>
      </c>
      <c r="D112" s="3">
        <v>-1.1000000000000001E-3</v>
      </c>
      <c r="E112" s="3">
        <v>-1E-4</v>
      </c>
      <c r="F112" s="3">
        <v>2.8999999999999998E-3</v>
      </c>
    </row>
    <row r="113" spans="3:6">
      <c r="C113" s="3">
        <v>2.0199999999999999E-2</v>
      </c>
      <c r="D113" s="3">
        <v>-6.9999999999999999E-4</v>
      </c>
      <c r="E113" s="3">
        <v>-1E-4</v>
      </c>
      <c r="F113" s="3">
        <v>3.2000000000000002E-3</v>
      </c>
    </row>
    <row r="114" spans="3:6">
      <c r="C114" s="3">
        <v>1.9199999999999998E-2</v>
      </c>
      <c r="D114" s="3">
        <v>-5.9999999999999995E-4</v>
      </c>
      <c r="E114" s="3">
        <v>1E-4</v>
      </c>
      <c r="F114" s="3">
        <v>3.5000000000000001E-3</v>
      </c>
    </row>
    <row r="115" spans="3:6">
      <c r="C115" s="3">
        <v>1.83E-2</v>
      </c>
      <c r="D115" s="3">
        <v>-5.9999999999999995E-4</v>
      </c>
      <c r="E115" s="3">
        <v>1E-3</v>
      </c>
      <c r="F115" s="3">
        <v>3.5999999999999999E-3</v>
      </c>
    </row>
    <row r="116" spans="3:6">
      <c r="C116" s="3">
        <v>1.7500000000000002E-2</v>
      </c>
      <c r="D116" s="3">
        <v>-4.0000000000000002E-4</v>
      </c>
      <c r="E116" s="3">
        <v>2E-3</v>
      </c>
      <c r="F116" s="3">
        <v>3.7000000000000002E-3</v>
      </c>
    </row>
    <row r="117" spans="3:6">
      <c r="C117" s="3">
        <v>1.67E-2</v>
      </c>
      <c r="D117" s="3">
        <v>0</v>
      </c>
      <c r="E117" s="3">
        <v>3.5000000000000001E-3</v>
      </c>
      <c r="F117" s="3">
        <v>3.7000000000000002E-3</v>
      </c>
    </row>
    <row r="118" spans="3:6">
      <c r="C118" s="3">
        <v>1.61E-2</v>
      </c>
      <c r="D118" s="3">
        <v>4.0000000000000002E-4</v>
      </c>
      <c r="E118" s="3">
        <v>5.4999999999999997E-3</v>
      </c>
      <c r="F118" s="3">
        <v>3.7000000000000002E-3</v>
      </c>
    </row>
    <row r="119" spans="3:6">
      <c r="C119" s="3">
        <v>1.5800000000000002E-2</v>
      </c>
      <c r="D119" s="3">
        <v>4.0000000000000002E-4</v>
      </c>
      <c r="E119" s="3">
        <v>7.7999999999999996E-3</v>
      </c>
      <c r="F119" s="3">
        <v>3.7000000000000002E-3</v>
      </c>
    </row>
    <row r="120" spans="3:6">
      <c r="C120" s="3">
        <v>1.5599999999999999E-2</v>
      </c>
      <c r="D120" s="3">
        <v>4.0000000000000002E-4</v>
      </c>
      <c r="E120" s="3">
        <v>1.06E-2</v>
      </c>
      <c r="F120" s="3">
        <v>3.3999999999999998E-3</v>
      </c>
    </row>
    <row r="121" spans="3:6">
      <c r="C121" s="3">
        <v>1.6E-2</v>
      </c>
      <c r="D121" s="3">
        <v>2.0000000000000001E-4</v>
      </c>
      <c r="E121" s="3">
        <v>1.3599999999999999E-2</v>
      </c>
      <c r="F121" s="3">
        <v>3.2000000000000002E-3</v>
      </c>
    </row>
    <row r="122" spans="3:6">
      <c r="C122" s="3">
        <v>1.66E-2</v>
      </c>
      <c r="D122" s="3">
        <v>-1E-4</v>
      </c>
      <c r="E122" s="3">
        <v>1.67E-2</v>
      </c>
      <c r="F122" s="3">
        <v>2.8E-3</v>
      </c>
    </row>
    <row r="123" spans="3:6">
      <c r="C123" s="3">
        <v>1.7500000000000002E-2</v>
      </c>
      <c r="D123" s="3">
        <v>-4.0000000000000002E-4</v>
      </c>
      <c r="E123" s="3">
        <v>2.01E-2</v>
      </c>
      <c r="F123" s="3">
        <v>2.5000000000000001E-3</v>
      </c>
    </row>
    <row r="124" spans="3:6">
      <c r="C124" s="3">
        <v>1.89E-2</v>
      </c>
      <c r="D124" s="3">
        <v>-8.9999999999999998E-4</v>
      </c>
      <c r="E124" s="3">
        <v>2.3300000000000001E-2</v>
      </c>
      <c r="F124" s="3">
        <v>2.2000000000000001E-3</v>
      </c>
    </row>
    <row r="125" spans="3:6">
      <c r="C125" s="3">
        <v>2.0400000000000001E-2</v>
      </c>
      <c r="D125" s="3">
        <v>-1.4E-3</v>
      </c>
      <c r="E125" s="3">
        <v>2.6499999999999999E-2</v>
      </c>
      <c r="F125" s="3">
        <v>1.8E-3</v>
      </c>
    </row>
    <row r="126" spans="3:6">
      <c r="C126" s="3">
        <v>2.2100000000000002E-2</v>
      </c>
      <c r="D126" s="3">
        <v>-2.0999999999999999E-3</v>
      </c>
      <c r="E126" s="3">
        <v>2.9700000000000001E-2</v>
      </c>
      <c r="F126" s="3">
        <v>1.6000000000000001E-3</v>
      </c>
    </row>
    <row r="127" spans="3:6">
      <c r="C127" s="3">
        <v>2.41E-2</v>
      </c>
      <c r="D127" s="3">
        <v>-2.7000000000000001E-3</v>
      </c>
      <c r="E127" s="3">
        <v>3.27E-2</v>
      </c>
      <c r="F127" s="3">
        <v>1.4E-3</v>
      </c>
    </row>
    <row r="128" spans="3:6">
      <c r="C128" s="3">
        <v>2.58E-2</v>
      </c>
      <c r="D128" s="3">
        <v>-3.2000000000000002E-3</v>
      </c>
      <c r="E128" s="3">
        <v>3.5799999999999998E-2</v>
      </c>
      <c r="F128" s="3">
        <v>1.4E-3</v>
      </c>
    </row>
    <row r="129" spans="3:6">
      <c r="C129" s="3">
        <v>2.75E-2</v>
      </c>
      <c r="D129" s="3">
        <v>-3.8999999999999998E-3</v>
      </c>
      <c r="E129" s="3">
        <v>3.8800000000000001E-2</v>
      </c>
      <c r="F129" s="3">
        <v>1.6999999999999999E-3</v>
      </c>
    </row>
    <row r="130" spans="3:6">
      <c r="C130" s="3">
        <v>2.92E-2</v>
      </c>
      <c r="D130" s="3">
        <v>-4.5999999999999999E-3</v>
      </c>
      <c r="E130" s="3">
        <v>4.1599999999999998E-2</v>
      </c>
      <c r="F130" s="3">
        <v>2.2000000000000001E-3</v>
      </c>
    </row>
    <row r="131" spans="3:6">
      <c r="C131" s="3">
        <v>3.0599999999999999E-2</v>
      </c>
      <c r="D131" s="3">
        <v>-5.3E-3</v>
      </c>
      <c r="E131" s="3">
        <v>4.4200000000000003E-2</v>
      </c>
      <c r="F131" s="3">
        <v>3.2000000000000002E-3</v>
      </c>
    </row>
    <row r="132" spans="3:6">
      <c r="C132" s="3">
        <v>3.2000000000000001E-2</v>
      </c>
      <c r="D132" s="3">
        <v>-5.7999999999999996E-3</v>
      </c>
      <c r="E132" s="3">
        <v>4.65E-2</v>
      </c>
      <c r="F132" s="3">
        <v>4.5999999999999999E-3</v>
      </c>
    </row>
    <row r="133" spans="3:6">
      <c r="C133" s="3">
        <v>3.3300000000000003E-2</v>
      </c>
      <c r="D133" s="3">
        <v>-6.1000000000000004E-3</v>
      </c>
      <c r="E133" s="3">
        <v>4.8300000000000003E-2</v>
      </c>
      <c r="F133" s="3">
        <v>6.4000000000000003E-3</v>
      </c>
    </row>
    <row r="134" spans="3:6">
      <c r="C134" s="3">
        <v>3.44E-2</v>
      </c>
      <c r="D134" s="3">
        <v>-6.4999999999999997E-3</v>
      </c>
      <c r="E134" s="3">
        <v>0.05</v>
      </c>
      <c r="F134" s="3">
        <v>8.9999999999999993E-3</v>
      </c>
    </row>
    <row r="135" spans="3:6">
      <c r="C135" s="3">
        <v>3.5499999999999997E-2</v>
      </c>
      <c r="D135" s="3">
        <v>-6.8999999999999999E-3</v>
      </c>
      <c r="E135" s="3">
        <v>5.1200000000000002E-2</v>
      </c>
      <c r="F135" s="3">
        <v>1.2E-2</v>
      </c>
    </row>
    <row r="136" spans="3:6">
      <c r="C136" s="3">
        <v>3.6400000000000002E-2</v>
      </c>
      <c r="D136" s="3">
        <v>-7.1000000000000004E-3</v>
      </c>
      <c r="E136" s="3">
        <v>5.1900000000000002E-2</v>
      </c>
      <c r="F136" s="3">
        <v>1.55E-2</v>
      </c>
    </row>
    <row r="137" spans="3:6">
      <c r="C137" s="3">
        <v>3.7100000000000001E-2</v>
      </c>
      <c r="D137" s="3">
        <v>-7.1999999999999998E-3</v>
      </c>
      <c r="E137" s="3">
        <v>5.1999999999999998E-2</v>
      </c>
      <c r="F137" s="3">
        <v>1.95E-2</v>
      </c>
    </row>
    <row r="138" spans="3:6">
      <c r="C138" s="3">
        <v>3.7600000000000001E-2</v>
      </c>
      <c r="D138" s="3">
        <v>-7.3000000000000001E-3</v>
      </c>
      <c r="E138" s="3">
        <v>5.1299999999999998E-2</v>
      </c>
      <c r="F138" s="3">
        <v>2.3800000000000002E-2</v>
      </c>
    </row>
    <row r="139" spans="3:6">
      <c r="C139" s="3">
        <v>3.7900000000000003E-2</v>
      </c>
      <c r="D139" s="3">
        <v>-7.3000000000000001E-3</v>
      </c>
      <c r="E139" s="3">
        <v>4.99E-2</v>
      </c>
      <c r="F139" s="3">
        <v>2.8299999999999999E-2</v>
      </c>
    </row>
    <row r="140" spans="3:6">
      <c r="C140" s="3">
        <v>3.7999999999999999E-2</v>
      </c>
      <c r="D140" s="3">
        <v>-7.1000000000000004E-3</v>
      </c>
      <c r="E140" s="3">
        <v>4.7800000000000002E-2</v>
      </c>
      <c r="F140" s="3">
        <v>3.2899999999999999E-2</v>
      </c>
    </row>
    <row r="141" spans="3:6">
      <c r="C141" s="3">
        <v>3.78E-2</v>
      </c>
      <c r="D141" s="3">
        <v>-6.8999999999999999E-3</v>
      </c>
      <c r="E141" s="3">
        <v>4.4900000000000002E-2</v>
      </c>
      <c r="F141" s="3">
        <v>3.7199999999999997E-2</v>
      </c>
    </row>
    <row r="142" spans="3:6">
      <c r="C142" s="3">
        <v>3.7199999999999997E-2</v>
      </c>
      <c r="D142" s="3">
        <v>-6.6E-3</v>
      </c>
      <c r="E142" s="3">
        <v>4.1599999999999998E-2</v>
      </c>
      <c r="F142" s="3">
        <v>4.1500000000000002E-2</v>
      </c>
    </row>
    <row r="143" spans="3:6">
      <c r="C143" s="3">
        <v>3.6299999999999999E-2</v>
      </c>
      <c r="D143" s="3">
        <v>-6.3E-3</v>
      </c>
      <c r="E143" s="3">
        <v>3.7999999999999999E-2</v>
      </c>
      <c r="F143" s="3">
        <v>4.5600000000000002E-2</v>
      </c>
    </row>
    <row r="144" spans="3:6">
      <c r="C144" s="3">
        <v>3.5000000000000003E-2</v>
      </c>
      <c r="D144" s="3">
        <v>-6.0000000000000001E-3</v>
      </c>
      <c r="E144" s="3">
        <v>3.44E-2</v>
      </c>
      <c r="F144" s="3">
        <v>4.9299999999999997E-2</v>
      </c>
    </row>
    <row r="145" spans="3:6">
      <c r="C145" s="3">
        <v>3.3500000000000002E-2</v>
      </c>
      <c r="D145" s="3">
        <v>-5.7000000000000002E-3</v>
      </c>
      <c r="E145" s="3">
        <v>3.0599999999999999E-2</v>
      </c>
      <c r="F145" s="3">
        <v>5.2900000000000003E-2</v>
      </c>
    </row>
    <row r="146" spans="3:6">
      <c r="C146" s="3">
        <v>3.1899999999999998E-2</v>
      </c>
      <c r="D146" s="3">
        <v>-5.4000000000000003E-3</v>
      </c>
      <c r="E146" s="3">
        <v>2.6800000000000001E-2</v>
      </c>
      <c r="F146" s="3">
        <v>5.6000000000000001E-2</v>
      </c>
    </row>
    <row r="147" spans="3:6">
      <c r="C147" s="3">
        <v>3.0099999999999998E-2</v>
      </c>
      <c r="D147" s="3">
        <v>-5.1000000000000004E-3</v>
      </c>
      <c r="E147" s="3">
        <v>2.3400000000000001E-2</v>
      </c>
      <c r="F147" s="3">
        <v>5.8799999999999998E-2</v>
      </c>
    </row>
    <row r="148" spans="3:6">
      <c r="C148" s="3">
        <v>2.8199999999999999E-2</v>
      </c>
      <c r="D148" s="3">
        <v>-4.7999999999999996E-3</v>
      </c>
      <c r="E148" s="3">
        <v>2.0400000000000001E-2</v>
      </c>
      <c r="F148" s="3">
        <v>6.0999999999999999E-2</v>
      </c>
    </row>
    <row r="149" spans="3:6">
      <c r="C149" s="3">
        <v>2.63E-2</v>
      </c>
      <c r="D149" s="3">
        <v>-4.4999999999999997E-3</v>
      </c>
      <c r="E149" s="3">
        <v>1.7399999999999999E-2</v>
      </c>
      <c r="F149" s="3">
        <v>6.2799999999999995E-2</v>
      </c>
    </row>
    <row r="150" spans="3:6">
      <c r="C150" s="3">
        <v>2.46E-2</v>
      </c>
      <c r="D150" s="3">
        <v>-4.3E-3</v>
      </c>
      <c r="E150" s="3">
        <v>1.4800000000000001E-2</v>
      </c>
      <c r="F150" s="3">
        <v>6.3899999999999998E-2</v>
      </c>
    </row>
    <row r="151" spans="3:6">
      <c r="C151" s="3">
        <v>2.3E-2</v>
      </c>
      <c r="D151" s="3">
        <v>-4.1999999999999997E-3</v>
      </c>
      <c r="E151" s="3">
        <v>1.26E-2</v>
      </c>
      <c r="F151" s="3">
        <v>6.4299999999999996E-2</v>
      </c>
    </row>
    <row r="152" spans="3:6">
      <c r="C152" s="3">
        <v>2.1600000000000001E-2</v>
      </c>
      <c r="D152" s="3">
        <v>-4.1000000000000003E-3</v>
      </c>
      <c r="E152" s="3">
        <v>1.06E-2</v>
      </c>
      <c r="F152" s="3">
        <v>6.3899999999999998E-2</v>
      </c>
    </row>
    <row r="153" spans="3:6">
      <c r="C153" s="3">
        <v>2.0299999999999999E-2</v>
      </c>
      <c r="D153" s="3">
        <v>-4.1999999999999997E-3</v>
      </c>
      <c r="E153" s="3">
        <v>8.6E-3</v>
      </c>
      <c r="F153" s="3">
        <v>6.2700000000000006E-2</v>
      </c>
    </row>
    <row r="154" spans="3:6">
      <c r="C154" s="3">
        <v>1.9E-2</v>
      </c>
      <c r="D154" s="3">
        <v>-4.4000000000000003E-3</v>
      </c>
      <c r="E154" s="3">
        <v>6.7999999999999996E-3</v>
      </c>
      <c r="F154" s="3">
        <v>6.0499999999999998E-2</v>
      </c>
    </row>
    <row r="155" spans="3:6">
      <c r="C155" s="3">
        <v>1.7899999999999999E-2</v>
      </c>
      <c r="D155" s="3">
        <v>-4.7000000000000002E-3</v>
      </c>
      <c r="E155" s="3">
        <v>5.3E-3</v>
      </c>
      <c r="F155" s="3">
        <v>5.7700000000000001E-2</v>
      </c>
    </row>
    <row r="156" spans="3:6">
      <c r="C156" s="3">
        <v>1.6899999999999998E-2</v>
      </c>
      <c r="D156" s="3">
        <v>-5.0000000000000001E-3</v>
      </c>
      <c r="E156" s="3">
        <v>3.8999999999999998E-3</v>
      </c>
      <c r="F156" s="3">
        <v>5.4199999999999998E-2</v>
      </c>
    </row>
    <row r="157" spans="3:6">
      <c r="C157" s="3">
        <v>1.6E-2</v>
      </c>
      <c r="D157" s="3">
        <v>-5.4999999999999997E-3</v>
      </c>
      <c r="E157" s="3">
        <v>2.7000000000000001E-3</v>
      </c>
      <c r="F157" s="3">
        <v>5.04E-2</v>
      </c>
    </row>
    <row r="158" spans="3:6">
      <c r="C158" s="3">
        <v>1.5299999999999999E-2</v>
      </c>
      <c r="D158" s="3">
        <v>-6.1000000000000004E-3</v>
      </c>
      <c r="E158" s="3">
        <v>1.5E-3</v>
      </c>
      <c r="F158" s="3">
        <v>4.6100000000000002E-2</v>
      </c>
    </row>
    <row r="159" spans="3:6">
      <c r="C159" s="3">
        <v>1.4500000000000001E-2</v>
      </c>
      <c r="D159" s="3">
        <v>-6.6E-3</v>
      </c>
      <c r="E159" s="3">
        <v>5.0000000000000001E-4</v>
      </c>
      <c r="F159" s="3">
        <v>4.1700000000000001E-2</v>
      </c>
    </row>
    <row r="160" spans="3:6">
      <c r="C160" s="3">
        <v>1.37E-2</v>
      </c>
      <c r="D160" s="3">
        <v>-7.3000000000000001E-3</v>
      </c>
      <c r="E160" s="3">
        <v>-5.0000000000000001E-4</v>
      </c>
      <c r="F160" s="3">
        <v>3.7499999999999999E-2</v>
      </c>
    </row>
    <row r="161" spans="3:6">
      <c r="C161" s="3">
        <v>1.3100000000000001E-2</v>
      </c>
      <c r="D161" s="3">
        <v>-7.9000000000000008E-3</v>
      </c>
      <c r="E161" s="3">
        <v>-1.5E-3</v>
      </c>
      <c r="F161" s="3">
        <v>3.3300000000000003E-2</v>
      </c>
    </row>
    <row r="162" spans="3:6">
      <c r="C162" s="3">
        <v>1.24E-2</v>
      </c>
      <c r="D162" s="3">
        <v>-8.5000000000000006E-3</v>
      </c>
      <c r="E162" s="3">
        <v>-2.3999999999999998E-3</v>
      </c>
      <c r="F162" s="3">
        <v>2.9399999999999999E-2</v>
      </c>
    </row>
    <row r="163" spans="3:6">
      <c r="C163" s="3">
        <v>1.18E-2</v>
      </c>
      <c r="D163" s="3">
        <v>-8.9999999999999993E-3</v>
      </c>
      <c r="E163" s="3">
        <v>-3.0999999999999999E-3</v>
      </c>
      <c r="F163" s="3">
        <v>2.5700000000000001E-2</v>
      </c>
    </row>
    <row r="164" spans="3:6">
      <c r="C164" s="3">
        <v>1.11E-2</v>
      </c>
      <c r="D164" s="3">
        <v>-9.4000000000000004E-3</v>
      </c>
      <c r="E164" s="3">
        <v>-3.8E-3</v>
      </c>
      <c r="F164" s="3">
        <v>2.23E-2</v>
      </c>
    </row>
    <row r="165" spans="3:6">
      <c r="C165" s="3">
        <v>1.04E-2</v>
      </c>
      <c r="D165" s="3">
        <v>-9.7999999999999997E-3</v>
      </c>
      <c r="E165" s="3">
        <v>-4.5999999999999999E-3</v>
      </c>
      <c r="F165" s="3">
        <v>1.9300000000000001E-2</v>
      </c>
    </row>
    <row r="166" spans="3:6">
      <c r="C166" s="3">
        <v>9.9000000000000008E-3</v>
      </c>
      <c r="D166" s="3">
        <v>-1.01E-2</v>
      </c>
      <c r="E166" s="3">
        <v>-5.4000000000000003E-3</v>
      </c>
      <c r="F166" s="3">
        <v>1.6500000000000001E-2</v>
      </c>
    </row>
    <row r="167" spans="3:6">
      <c r="C167" s="3">
        <v>9.1999999999999998E-3</v>
      </c>
      <c r="D167" s="3">
        <v>-1.03E-2</v>
      </c>
      <c r="E167" s="3">
        <v>-6.0000000000000001E-3</v>
      </c>
      <c r="F167" s="3">
        <v>1.4E-2</v>
      </c>
    </row>
    <row r="168" spans="3:6">
      <c r="C168" s="3">
        <v>8.6E-3</v>
      </c>
      <c r="D168" s="3">
        <v>-1.06E-2</v>
      </c>
      <c r="E168" s="3">
        <v>-6.7000000000000002E-3</v>
      </c>
      <c r="F168" s="3">
        <v>1.18E-2</v>
      </c>
    </row>
    <row r="169" spans="3:6">
      <c r="C169" s="3">
        <v>7.7999999999999996E-3</v>
      </c>
      <c r="D169" s="3">
        <v>-1.0800000000000001E-2</v>
      </c>
      <c r="E169" s="3">
        <v>-7.3000000000000001E-3</v>
      </c>
      <c r="F169" s="3">
        <v>9.5999999999999992E-3</v>
      </c>
    </row>
    <row r="170" spans="3:6">
      <c r="C170" s="3">
        <v>7.1999999999999998E-3</v>
      </c>
      <c r="D170" s="3">
        <v>-1.0999999999999999E-2</v>
      </c>
      <c r="E170" s="3">
        <v>-7.9000000000000008E-3</v>
      </c>
      <c r="F170" s="3">
        <v>7.4999999999999997E-3</v>
      </c>
    </row>
    <row r="171" spans="3:6">
      <c r="C171" s="3">
        <v>6.6E-3</v>
      </c>
      <c r="D171" s="3">
        <v>-1.11E-2</v>
      </c>
      <c r="E171" s="3">
        <v>-8.3999999999999995E-3</v>
      </c>
      <c r="F171" s="3">
        <v>5.7999999999999996E-3</v>
      </c>
    </row>
    <row r="172" spans="3:6">
      <c r="C172" s="3">
        <v>6.0000000000000001E-3</v>
      </c>
      <c r="D172" s="3">
        <v>-1.11E-2</v>
      </c>
      <c r="E172" s="3">
        <v>-8.8000000000000005E-3</v>
      </c>
      <c r="F172" s="3">
        <v>4.3E-3</v>
      </c>
    </row>
    <row r="173" spans="3:6">
      <c r="C173" s="3">
        <v>5.4999999999999997E-3</v>
      </c>
      <c r="D173" s="3">
        <v>-1.12E-2</v>
      </c>
      <c r="E173" s="3">
        <v>-9.1999999999999998E-3</v>
      </c>
      <c r="F173" s="3">
        <v>2.8999999999999998E-3</v>
      </c>
    </row>
    <row r="174" spans="3:6">
      <c r="C174" s="3">
        <v>5.0000000000000001E-3</v>
      </c>
      <c r="D174" s="3">
        <v>-1.12E-2</v>
      </c>
      <c r="E174" s="3">
        <v>-9.5999999999999992E-3</v>
      </c>
      <c r="F174" s="3">
        <v>1.6000000000000001E-3</v>
      </c>
    </row>
    <row r="175" spans="3:6">
      <c r="C175" s="3">
        <v>4.4999999999999997E-3</v>
      </c>
      <c r="D175" s="3">
        <v>-1.1299999999999999E-2</v>
      </c>
      <c r="E175" s="3">
        <v>-9.9000000000000008E-3</v>
      </c>
      <c r="F175" s="3">
        <v>2.9999999999999997E-4</v>
      </c>
    </row>
    <row r="176" spans="3:6">
      <c r="C176" s="3">
        <v>4.1000000000000003E-3</v>
      </c>
      <c r="D176" s="3">
        <v>-1.14E-2</v>
      </c>
      <c r="E176" s="3">
        <v>-1.01E-2</v>
      </c>
      <c r="F176" s="3">
        <v>-8.0000000000000004E-4</v>
      </c>
    </row>
    <row r="177" spans="3:6">
      <c r="C177" s="3">
        <v>3.7000000000000002E-3</v>
      </c>
      <c r="D177" s="3">
        <v>-1.15E-2</v>
      </c>
      <c r="E177" s="3">
        <v>-1.0200000000000001E-2</v>
      </c>
      <c r="F177" s="3">
        <v>-1.9E-3</v>
      </c>
    </row>
    <row r="178" spans="3:6">
      <c r="C178" s="3">
        <v>3.3999999999999998E-3</v>
      </c>
      <c r="D178" s="3">
        <v>-1.1599999999999999E-2</v>
      </c>
      <c r="E178" s="3">
        <v>-1.03E-2</v>
      </c>
      <c r="F178" s="3">
        <v>-2.8999999999999998E-3</v>
      </c>
    </row>
    <row r="179" spans="3:6">
      <c r="C179" s="3">
        <v>3.0000000000000001E-3</v>
      </c>
      <c r="D179" s="3">
        <v>-1.17E-2</v>
      </c>
      <c r="E179" s="3">
        <v>-1.03E-2</v>
      </c>
      <c r="F179" s="3">
        <v>-3.8999999999999998E-3</v>
      </c>
    </row>
    <row r="180" spans="3:6">
      <c r="C180" s="3">
        <v>2.7000000000000001E-3</v>
      </c>
      <c r="D180" s="3">
        <v>-1.2E-2</v>
      </c>
      <c r="E180" s="3">
        <v>-1.01E-2</v>
      </c>
      <c r="F180" s="3">
        <v>-4.7999999999999996E-3</v>
      </c>
    </row>
    <row r="181" spans="3:6">
      <c r="C181" s="3">
        <v>2.5000000000000001E-3</v>
      </c>
      <c r="D181" s="3">
        <v>-1.2200000000000001E-2</v>
      </c>
      <c r="E181" s="3">
        <v>-9.9000000000000008E-3</v>
      </c>
      <c r="F181" s="3">
        <v>-5.5999999999999999E-3</v>
      </c>
    </row>
    <row r="182" spans="3:6">
      <c r="C182" s="3">
        <v>2.3E-3</v>
      </c>
      <c r="D182" s="3">
        <v>-1.24E-2</v>
      </c>
      <c r="E182" s="3">
        <v>-9.5999999999999992E-3</v>
      </c>
      <c r="F182" s="3">
        <v>-6.4000000000000003E-3</v>
      </c>
    </row>
    <row r="183" spans="3:6">
      <c r="C183" s="3">
        <v>2.2000000000000001E-3</v>
      </c>
      <c r="D183" s="3">
        <v>-1.2699999999999999E-2</v>
      </c>
      <c r="E183" s="3">
        <v>-9.4000000000000004E-3</v>
      </c>
      <c r="F183" s="3">
        <v>-7.1000000000000004E-3</v>
      </c>
    </row>
    <row r="184" spans="3:6">
      <c r="C184" s="3">
        <v>2.0999999999999999E-3</v>
      </c>
      <c r="D184" s="3">
        <v>-1.3100000000000001E-2</v>
      </c>
      <c r="E184" s="3">
        <v>-9.1000000000000004E-3</v>
      </c>
      <c r="F184" s="3">
        <v>-7.7999999999999996E-3</v>
      </c>
    </row>
    <row r="185" spans="3:6">
      <c r="C185" s="3">
        <v>2.0999999999999999E-3</v>
      </c>
      <c r="D185" s="3">
        <v>-1.35E-2</v>
      </c>
      <c r="E185" s="3">
        <v>-8.6E-3</v>
      </c>
      <c r="F185" s="3">
        <v>-8.5000000000000006E-3</v>
      </c>
    </row>
    <row r="186" spans="3:6">
      <c r="C186" s="3">
        <v>2.3E-3</v>
      </c>
      <c r="D186" s="3">
        <v>-1.3899999999999999E-2</v>
      </c>
      <c r="E186" s="3">
        <v>-8.0999999999999996E-3</v>
      </c>
      <c r="F186" s="3">
        <v>-9.1000000000000004E-3</v>
      </c>
    </row>
    <row r="187" spans="3:6">
      <c r="C187" s="3">
        <v>2.5000000000000001E-3</v>
      </c>
      <c r="D187" s="3">
        <v>-1.4200000000000001E-2</v>
      </c>
      <c r="E187" s="3">
        <v>-7.6E-3</v>
      </c>
      <c r="F187" s="3">
        <v>-9.5999999999999992E-3</v>
      </c>
    </row>
    <row r="188" spans="3:6">
      <c r="C188" s="3">
        <v>2.7000000000000001E-3</v>
      </c>
      <c r="D188" s="3">
        <v>-1.4500000000000001E-2</v>
      </c>
      <c r="E188" s="3">
        <v>-6.8999999999999999E-3</v>
      </c>
      <c r="F188" s="3">
        <v>-0.01</v>
      </c>
    </row>
    <row r="189" spans="3:6">
      <c r="C189" s="3">
        <v>3.0000000000000001E-3</v>
      </c>
      <c r="D189" s="3">
        <v>-1.4800000000000001E-2</v>
      </c>
      <c r="E189" s="3">
        <v>-6.4000000000000003E-3</v>
      </c>
      <c r="F189" s="3">
        <v>-1.04E-2</v>
      </c>
    </row>
    <row r="190" spans="3:6">
      <c r="C190" s="3">
        <v>3.3999999999999998E-3</v>
      </c>
      <c r="D190" s="3">
        <v>-1.5100000000000001E-2</v>
      </c>
      <c r="E190" s="3">
        <v>-5.8999999999999999E-3</v>
      </c>
      <c r="F190" s="3">
        <v>-1.0699999999999999E-2</v>
      </c>
    </row>
    <row r="191" spans="3:6">
      <c r="C191" s="3">
        <v>3.7000000000000002E-3</v>
      </c>
      <c r="D191" s="3">
        <v>-1.5299999999999999E-2</v>
      </c>
      <c r="E191" s="3">
        <v>-5.4000000000000003E-3</v>
      </c>
      <c r="F191" s="3">
        <v>-1.09E-2</v>
      </c>
    </row>
    <row r="192" spans="3:6">
      <c r="C192" s="3">
        <v>4.1000000000000003E-3</v>
      </c>
      <c r="D192" s="3">
        <v>-1.5699999999999999E-2</v>
      </c>
      <c r="E192" s="3">
        <v>-5.0000000000000001E-3</v>
      </c>
      <c r="F192" s="3">
        <v>-1.0999999999999999E-2</v>
      </c>
    </row>
    <row r="193" spans="3:6">
      <c r="C193" s="3">
        <v>4.3E-3</v>
      </c>
      <c r="D193" s="3">
        <v>-1.5800000000000002E-2</v>
      </c>
      <c r="E193" s="3">
        <v>-4.5999999999999999E-3</v>
      </c>
      <c r="F193" s="3">
        <v>-1.0999999999999999E-2</v>
      </c>
    </row>
    <row r="194" spans="3:6">
      <c r="C194" s="3">
        <v>4.5999999999999999E-3</v>
      </c>
      <c r="D194" s="3">
        <v>-1.6E-2</v>
      </c>
      <c r="E194" s="3">
        <v>-4.3E-3</v>
      </c>
      <c r="F194" s="3">
        <v>-1.09E-2</v>
      </c>
    </row>
    <row r="195" spans="3:6">
      <c r="C195" s="3">
        <v>4.7999999999999996E-3</v>
      </c>
      <c r="D195" s="3">
        <v>-1.61E-2</v>
      </c>
      <c r="E195" s="3">
        <v>-4.1000000000000003E-3</v>
      </c>
      <c r="F195" s="3">
        <v>-1.06E-2</v>
      </c>
    </row>
    <row r="196" spans="3:6">
      <c r="C196" s="3">
        <v>5.0000000000000001E-3</v>
      </c>
      <c r="D196" s="3">
        <v>-1.6199999999999999E-2</v>
      </c>
      <c r="E196" s="3">
        <v>-4.1000000000000003E-3</v>
      </c>
      <c r="F196" s="3">
        <v>-1.0200000000000001E-2</v>
      </c>
    </row>
    <row r="197" spans="3:6">
      <c r="C197" s="3">
        <v>5.1000000000000004E-3</v>
      </c>
      <c r="D197" s="3">
        <v>-1.6199999999999999E-2</v>
      </c>
      <c r="E197" s="3">
        <v>-4.4000000000000003E-3</v>
      </c>
      <c r="F197" s="3">
        <v>-9.7000000000000003E-3</v>
      </c>
    </row>
    <row r="198" spans="3:6">
      <c r="C198" s="3">
        <v>5.1000000000000004E-3</v>
      </c>
      <c r="D198" s="3">
        <v>-1.61E-2</v>
      </c>
      <c r="E198" s="3">
        <v>-4.7000000000000002E-3</v>
      </c>
      <c r="F198" s="3">
        <v>-8.9999999999999993E-3</v>
      </c>
    </row>
    <row r="199" spans="3:6">
      <c r="C199" s="3">
        <v>5.0000000000000001E-3</v>
      </c>
      <c r="D199" s="3">
        <v>-1.61E-2</v>
      </c>
      <c r="E199" s="3">
        <v>-5.3E-3</v>
      </c>
      <c r="F199" s="3">
        <v>-8.2000000000000007E-3</v>
      </c>
    </row>
    <row r="200" spans="3:6">
      <c r="C200" s="3">
        <v>4.8999999999999998E-3</v>
      </c>
      <c r="D200" s="3">
        <v>-1.6E-2</v>
      </c>
      <c r="E200" s="3">
        <v>-6.0000000000000001E-3</v>
      </c>
      <c r="F200" s="3">
        <v>-7.3000000000000001E-3</v>
      </c>
    </row>
    <row r="201" spans="3:6">
      <c r="C201" s="3">
        <v>4.5999999999999999E-3</v>
      </c>
      <c r="D201" s="3">
        <v>-1.5800000000000002E-2</v>
      </c>
      <c r="E201" s="3">
        <v>-6.6E-3</v>
      </c>
      <c r="F201" s="3">
        <v>-6.4000000000000003E-3</v>
      </c>
    </row>
    <row r="202" spans="3:6">
      <c r="C202" s="3">
        <v>4.4000000000000003E-3</v>
      </c>
      <c r="D202" s="3">
        <v>-1.5699999999999999E-2</v>
      </c>
      <c r="E202" s="3">
        <v>-7.4000000000000003E-3</v>
      </c>
      <c r="F202" s="3">
        <v>-5.4999999999999997E-3</v>
      </c>
    </row>
    <row r="203" spans="3:6">
      <c r="C203" s="3">
        <v>3.8999999999999998E-3</v>
      </c>
      <c r="D203" s="3">
        <v>-1.54E-2</v>
      </c>
      <c r="E203" s="3">
        <v>-8.0999999999999996E-3</v>
      </c>
      <c r="F203" s="3">
        <v>-4.7000000000000002E-3</v>
      </c>
    </row>
    <row r="204" spans="3:6">
      <c r="C204" s="3">
        <v>3.5000000000000001E-3</v>
      </c>
      <c r="D204" s="3">
        <v>-1.5100000000000001E-2</v>
      </c>
      <c r="E204" s="3">
        <v>-8.8000000000000005E-3</v>
      </c>
      <c r="F204" s="3">
        <v>-3.8E-3</v>
      </c>
    </row>
    <row r="205" spans="3:6">
      <c r="C205" s="3">
        <v>3.0000000000000001E-3</v>
      </c>
      <c r="D205" s="3">
        <v>-1.4800000000000001E-2</v>
      </c>
      <c r="E205" s="3">
        <v>-9.4999999999999998E-3</v>
      </c>
      <c r="F205" s="3">
        <v>-3.0999999999999999E-3</v>
      </c>
    </row>
    <row r="206" spans="3:6">
      <c r="C206" s="3">
        <v>2.5000000000000001E-3</v>
      </c>
      <c r="D206" s="3">
        <v>-1.46E-2</v>
      </c>
      <c r="E206" s="3">
        <v>-1.01E-2</v>
      </c>
      <c r="F206" s="3">
        <v>-2.3999999999999998E-3</v>
      </c>
    </row>
    <row r="207" spans="3:6">
      <c r="C207" s="3">
        <v>2.0999999999999999E-3</v>
      </c>
      <c r="D207" s="3">
        <v>-1.43E-2</v>
      </c>
      <c r="E207" s="3">
        <v>-1.06E-2</v>
      </c>
      <c r="F207" s="3">
        <v>-1.9E-3</v>
      </c>
    </row>
    <row r="208" spans="3:6">
      <c r="C208" s="3">
        <v>1.6000000000000001E-3</v>
      </c>
      <c r="D208" s="3">
        <v>-1.4E-2</v>
      </c>
      <c r="E208" s="3">
        <v>-1.11E-2</v>
      </c>
      <c r="F208" s="3">
        <v>-1.5E-3</v>
      </c>
    </row>
    <row r="209" spans="3:6">
      <c r="C209" s="3">
        <v>1.1000000000000001E-3</v>
      </c>
      <c r="D209" s="3">
        <v>-1.37E-2</v>
      </c>
      <c r="E209" s="3">
        <v>-1.15E-2</v>
      </c>
      <c r="F209" s="3">
        <v>-1.2999999999999999E-3</v>
      </c>
    </row>
    <row r="210" spans="3:6">
      <c r="C210" s="3">
        <v>8.0000000000000004E-4</v>
      </c>
      <c r="D210" s="3">
        <v>-1.3599999999999999E-2</v>
      </c>
      <c r="E210" s="3">
        <v>-1.2E-2</v>
      </c>
      <c r="F210" s="3">
        <v>-1.4E-3</v>
      </c>
    </row>
    <row r="211" spans="3:6">
      <c r="C211" s="3">
        <v>4.0000000000000002E-4</v>
      </c>
      <c r="D211" s="3">
        <v>-1.34E-2</v>
      </c>
      <c r="E211" s="3">
        <v>-1.23E-2</v>
      </c>
      <c r="F211" s="3">
        <v>-1.6000000000000001E-3</v>
      </c>
    </row>
    <row r="212" spans="3:6">
      <c r="C212" s="3">
        <v>1E-4</v>
      </c>
      <c r="D212" s="3">
        <v>-1.34E-2</v>
      </c>
      <c r="E212" s="3">
        <v>-1.2699999999999999E-2</v>
      </c>
      <c r="F212" s="3">
        <v>-2.0999999999999999E-3</v>
      </c>
    </row>
    <row r="213" spans="3:6">
      <c r="C213" s="3">
        <v>-2.0000000000000001E-4</v>
      </c>
      <c r="D213" s="3">
        <v>-1.34E-2</v>
      </c>
      <c r="E213" s="3">
        <v>-1.2999999999999999E-2</v>
      </c>
      <c r="F213" s="3">
        <v>-2.8E-3</v>
      </c>
    </row>
    <row r="214" spans="3:6">
      <c r="C214" s="3">
        <v>-5.0000000000000001E-4</v>
      </c>
      <c r="D214" s="3">
        <v>-1.35E-2</v>
      </c>
      <c r="E214" s="3">
        <v>-1.34E-2</v>
      </c>
      <c r="F214" s="3">
        <v>-3.5999999999999999E-3</v>
      </c>
    </row>
    <row r="215" spans="3:6">
      <c r="C215" s="3">
        <v>-8.0000000000000004E-4</v>
      </c>
      <c r="D215" s="3">
        <v>-1.37E-2</v>
      </c>
      <c r="E215" s="3">
        <v>-1.37E-2</v>
      </c>
      <c r="F215" s="3">
        <v>-4.4000000000000003E-3</v>
      </c>
    </row>
    <row r="216" spans="3:6">
      <c r="C216" s="3">
        <v>-1E-3</v>
      </c>
      <c r="D216" s="3">
        <v>-1.3899999999999999E-2</v>
      </c>
      <c r="E216" s="3">
        <v>-1.3899999999999999E-2</v>
      </c>
      <c r="F216" s="3">
        <v>-5.3E-3</v>
      </c>
    </row>
    <row r="217" spans="3:6">
      <c r="C217" s="3">
        <v>-1.1999999999999999E-3</v>
      </c>
      <c r="D217" s="3">
        <v>-1.41E-2</v>
      </c>
      <c r="E217" s="3">
        <v>-1.41E-2</v>
      </c>
      <c r="F217" s="3">
        <v>-6.1999999999999998E-3</v>
      </c>
    </row>
    <row r="218" spans="3:6">
      <c r="C218" s="3">
        <v>-1.4E-3</v>
      </c>
      <c r="D218" s="3">
        <v>-1.44E-2</v>
      </c>
      <c r="E218" s="3">
        <v>-1.43E-2</v>
      </c>
      <c r="F218" s="3">
        <v>-7.1000000000000004E-3</v>
      </c>
    </row>
    <row r="219" spans="3:6">
      <c r="C219" s="3">
        <v>-1.6999999999999999E-3</v>
      </c>
      <c r="D219" s="3">
        <v>-1.46E-2</v>
      </c>
      <c r="E219" s="3">
        <v>-1.4500000000000001E-2</v>
      </c>
      <c r="F219" s="3">
        <v>-7.9000000000000008E-3</v>
      </c>
    </row>
    <row r="220" spans="3:6">
      <c r="C220" s="3">
        <v>-1.8E-3</v>
      </c>
      <c r="D220" s="3">
        <v>-1.49E-2</v>
      </c>
      <c r="E220" s="3">
        <v>-1.46E-2</v>
      </c>
      <c r="F220" s="3">
        <v>-8.6E-3</v>
      </c>
    </row>
    <row r="221" spans="3:6">
      <c r="C221" s="3">
        <v>-2E-3</v>
      </c>
      <c r="D221" s="3">
        <v>-1.52E-2</v>
      </c>
      <c r="E221" s="3">
        <v>-1.47E-2</v>
      </c>
      <c r="F221" s="3">
        <v>-9.4000000000000004E-3</v>
      </c>
    </row>
    <row r="222" spans="3:6">
      <c r="C222" s="3">
        <v>-2.2000000000000001E-3</v>
      </c>
      <c r="D222" s="3">
        <v>-1.54E-2</v>
      </c>
      <c r="E222" s="3">
        <v>-1.4800000000000001E-2</v>
      </c>
      <c r="F222" s="3">
        <v>-1.01E-2</v>
      </c>
    </row>
    <row r="223" spans="3:6">
      <c r="C223" s="3">
        <v>-2.3E-3</v>
      </c>
      <c r="D223" s="3">
        <v>-1.5599999999999999E-2</v>
      </c>
      <c r="E223" s="3">
        <v>-1.47E-2</v>
      </c>
      <c r="F223" s="3">
        <v>-1.0699999999999999E-2</v>
      </c>
    </row>
    <row r="224" spans="3:6">
      <c r="C224" s="3">
        <v>-2.5000000000000001E-3</v>
      </c>
      <c r="D224" s="3">
        <v>-1.5800000000000002E-2</v>
      </c>
      <c r="E224" s="3">
        <v>-1.46E-2</v>
      </c>
      <c r="F224" s="3">
        <v>-1.1299999999999999E-2</v>
      </c>
    </row>
    <row r="225" spans="3:6">
      <c r="C225" s="3">
        <v>-2.5999999999999999E-3</v>
      </c>
      <c r="D225" s="3">
        <v>-1.61E-2</v>
      </c>
      <c r="E225" s="3">
        <v>-1.46E-2</v>
      </c>
      <c r="F225" s="3">
        <v>-1.18E-2</v>
      </c>
    </row>
    <row r="226" spans="3:6">
      <c r="C226" s="3">
        <v>-2.7000000000000001E-3</v>
      </c>
      <c r="D226" s="3">
        <v>-1.6299999999999999E-2</v>
      </c>
      <c r="E226" s="3">
        <v>-1.4500000000000001E-2</v>
      </c>
      <c r="F226" s="3">
        <v>-1.24E-2</v>
      </c>
    </row>
    <row r="227" spans="3:6">
      <c r="C227" s="3">
        <v>-2.8E-3</v>
      </c>
      <c r="D227" s="3">
        <v>-1.6500000000000001E-2</v>
      </c>
      <c r="E227" s="3">
        <v>-1.44E-2</v>
      </c>
      <c r="F227" s="3">
        <v>-1.29E-2</v>
      </c>
    </row>
    <row r="228" spans="3:6">
      <c r="C228" s="3">
        <v>-2.8E-3</v>
      </c>
      <c r="D228" s="3">
        <v>-1.67E-2</v>
      </c>
      <c r="E228" s="3">
        <v>-1.43E-2</v>
      </c>
      <c r="F228" s="3">
        <v>-1.3299999999999999E-2</v>
      </c>
    </row>
    <row r="229" spans="3:6">
      <c r="C229" s="3">
        <v>-2.8999999999999998E-3</v>
      </c>
      <c r="D229" s="3">
        <v>-1.6899999999999998E-2</v>
      </c>
      <c r="E229" s="3">
        <v>-1.43E-2</v>
      </c>
      <c r="F229" s="3">
        <v>-1.37E-2</v>
      </c>
    </row>
    <row r="230" spans="3:6">
      <c r="C230" s="3">
        <v>-3.0000000000000001E-3</v>
      </c>
      <c r="D230" s="3">
        <v>-1.7100000000000001E-2</v>
      </c>
      <c r="E230" s="3">
        <v>-1.4200000000000001E-2</v>
      </c>
      <c r="F230" s="3">
        <v>-1.4E-2</v>
      </c>
    </row>
    <row r="231" spans="3:6">
      <c r="C231" s="3">
        <v>-3.0000000000000001E-3</v>
      </c>
      <c r="D231" s="3">
        <v>-1.72E-2</v>
      </c>
      <c r="E231" s="3">
        <v>-1.41E-2</v>
      </c>
      <c r="F231" s="3">
        <v>-1.43E-2</v>
      </c>
    </row>
    <row r="232" spans="3:6">
      <c r="C232" s="3">
        <v>-3.0000000000000001E-3</v>
      </c>
      <c r="D232" s="3">
        <v>-1.7299999999999999E-2</v>
      </c>
      <c r="E232" s="3">
        <v>-1.41E-2</v>
      </c>
      <c r="F232" s="3">
        <v>-1.46E-2</v>
      </c>
    </row>
    <row r="233" spans="3:6">
      <c r="C233" s="3">
        <v>-3.0999999999999999E-3</v>
      </c>
      <c r="D233" s="3">
        <v>-1.7399999999999999E-2</v>
      </c>
      <c r="E233" s="3">
        <v>-1.4200000000000001E-2</v>
      </c>
      <c r="F233" s="3">
        <v>-1.47E-2</v>
      </c>
    </row>
    <row r="234" spans="3:6">
      <c r="C234" s="3">
        <v>-3.0999999999999999E-3</v>
      </c>
      <c r="D234" s="3">
        <v>-1.7500000000000002E-2</v>
      </c>
      <c r="E234" s="3">
        <v>-1.43E-2</v>
      </c>
      <c r="F234" s="3">
        <v>-1.4800000000000001E-2</v>
      </c>
    </row>
    <row r="235" spans="3:6">
      <c r="C235" s="3">
        <v>-3.2000000000000002E-3</v>
      </c>
      <c r="D235" s="3">
        <v>-1.7600000000000001E-2</v>
      </c>
      <c r="E235" s="3">
        <v>-1.46E-2</v>
      </c>
      <c r="F235" s="3">
        <v>-1.4800000000000001E-2</v>
      </c>
    </row>
    <row r="236" spans="3:6">
      <c r="C236" s="3">
        <v>-3.3E-3</v>
      </c>
      <c r="D236" s="3">
        <v>-1.7600000000000001E-2</v>
      </c>
      <c r="E236" s="3">
        <v>-1.49E-2</v>
      </c>
      <c r="F236" s="3">
        <v>-1.47E-2</v>
      </c>
    </row>
    <row r="237" spans="3:6">
      <c r="C237" s="3">
        <v>-3.3999999999999998E-3</v>
      </c>
      <c r="D237" s="3">
        <v>-1.7500000000000002E-2</v>
      </c>
      <c r="E237" s="3">
        <v>-1.52E-2</v>
      </c>
      <c r="F237" s="3">
        <v>-1.46E-2</v>
      </c>
    </row>
    <row r="238" spans="3:6">
      <c r="C238" s="3">
        <v>-3.5000000000000001E-3</v>
      </c>
      <c r="D238" s="3">
        <v>-1.7500000000000002E-2</v>
      </c>
      <c r="E238" s="3">
        <v>-1.55E-2</v>
      </c>
      <c r="F238" s="3">
        <v>-1.4500000000000001E-2</v>
      </c>
    </row>
    <row r="239" spans="3:6">
      <c r="C239" s="3">
        <v>-3.7000000000000002E-3</v>
      </c>
      <c r="D239" s="3">
        <v>-1.7399999999999999E-2</v>
      </c>
      <c r="E239" s="3">
        <v>-1.5599999999999999E-2</v>
      </c>
      <c r="F239" s="3">
        <v>-1.43E-2</v>
      </c>
    </row>
    <row r="240" spans="3:6">
      <c r="C240" s="3">
        <v>-3.8999999999999998E-3</v>
      </c>
      <c r="D240" s="3">
        <v>-1.7399999999999999E-2</v>
      </c>
      <c r="E240" s="3">
        <v>-1.5900000000000001E-2</v>
      </c>
      <c r="F240" s="3">
        <v>-1.41E-2</v>
      </c>
    </row>
    <row r="241" spans="3:6">
      <c r="C241" s="3">
        <v>-4.1000000000000003E-3</v>
      </c>
      <c r="D241" s="3">
        <v>-1.7299999999999999E-2</v>
      </c>
      <c r="E241" s="3">
        <v>-1.6199999999999999E-2</v>
      </c>
      <c r="F241" s="3">
        <v>-1.41E-2</v>
      </c>
    </row>
    <row r="242" spans="3:6">
      <c r="C242" s="3">
        <v>-4.3E-3</v>
      </c>
      <c r="D242" s="3">
        <v>-1.72E-2</v>
      </c>
      <c r="E242" s="3">
        <v>-1.6500000000000001E-2</v>
      </c>
      <c r="F242" s="3">
        <v>-1.4E-2</v>
      </c>
    </row>
    <row r="243" spans="3:6">
      <c r="C243" s="3">
        <v>-4.4999999999999997E-3</v>
      </c>
      <c r="D243" s="3">
        <v>-1.7100000000000001E-2</v>
      </c>
      <c r="E243" s="3">
        <v>-1.67E-2</v>
      </c>
      <c r="F243" s="3">
        <v>-1.38E-2</v>
      </c>
    </row>
    <row r="244" spans="3:6">
      <c r="C244" s="3">
        <v>-4.7000000000000002E-3</v>
      </c>
      <c r="D244" s="3">
        <v>-1.7100000000000001E-2</v>
      </c>
      <c r="E244" s="3">
        <v>-1.6899999999999998E-2</v>
      </c>
      <c r="F244" s="3">
        <v>-1.3599999999999999E-2</v>
      </c>
    </row>
    <row r="245" spans="3:6">
      <c r="C245" s="3">
        <v>-4.8999999999999998E-3</v>
      </c>
      <c r="D245" s="3">
        <v>-1.7000000000000001E-2</v>
      </c>
      <c r="E245" s="3">
        <v>-1.7100000000000001E-2</v>
      </c>
      <c r="F245" s="3">
        <v>-1.35E-2</v>
      </c>
    </row>
    <row r="246" spans="3:6">
      <c r="C246" s="3">
        <v>-5.0000000000000001E-3</v>
      </c>
      <c r="D246" s="3">
        <v>-1.7000000000000001E-2</v>
      </c>
      <c r="E246" s="3">
        <v>-1.72E-2</v>
      </c>
      <c r="F246" s="3">
        <v>-1.3299999999999999E-2</v>
      </c>
    </row>
    <row r="247" spans="3:6">
      <c r="C247" s="3">
        <v>-5.1000000000000004E-3</v>
      </c>
      <c r="D247" s="3">
        <v>-1.6899999999999998E-2</v>
      </c>
      <c r="E247" s="3">
        <v>-1.7299999999999999E-2</v>
      </c>
      <c r="F247" s="3">
        <v>-1.3299999999999999E-2</v>
      </c>
    </row>
    <row r="248" spans="3:6">
      <c r="C248" s="3">
        <v>-5.3E-3</v>
      </c>
      <c r="D248" s="3">
        <v>-1.6899999999999998E-2</v>
      </c>
      <c r="E248" s="3">
        <v>-1.7500000000000002E-2</v>
      </c>
      <c r="F248" s="3">
        <v>-1.35E-2</v>
      </c>
    </row>
    <row r="249" spans="3:6">
      <c r="C249" s="3">
        <v>-5.4999999999999997E-3</v>
      </c>
      <c r="D249" s="3">
        <v>-1.6899999999999998E-2</v>
      </c>
      <c r="E249" s="3">
        <v>-1.7600000000000001E-2</v>
      </c>
      <c r="F249" s="3">
        <v>-1.37E-2</v>
      </c>
    </row>
    <row r="250" spans="3:6">
      <c r="C250" s="3">
        <v>-5.5999999999999999E-3</v>
      </c>
      <c r="D250" s="3">
        <v>-1.7000000000000001E-2</v>
      </c>
      <c r="E250" s="3">
        <v>-1.77E-2</v>
      </c>
      <c r="F250" s="3">
        <v>-1.4E-2</v>
      </c>
    </row>
    <row r="251" spans="3:6">
      <c r="C251" s="3">
        <v>-5.7000000000000002E-3</v>
      </c>
      <c r="D251" s="3">
        <v>-1.7000000000000001E-2</v>
      </c>
      <c r="E251" s="3">
        <v>-1.78E-2</v>
      </c>
      <c r="F251" s="3">
        <v>-1.43E-2</v>
      </c>
    </row>
    <row r="252" spans="3:6">
      <c r="C252" s="3">
        <v>-5.8999999999999999E-3</v>
      </c>
      <c r="D252" s="3">
        <v>-1.7100000000000001E-2</v>
      </c>
      <c r="E252" s="3">
        <v>-1.78E-2</v>
      </c>
      <c r="F252" s="3">
        <v>-1.47E-2</v>
      </c>
    </row>
    <row r="253" spans="3:6">
      <c r="C253" s="3">
        <v>-6.0000000000000001E-3</v>
      </c>
      <c r="D253" s="3">
        <v>-1.7299999999999999E-2</v>
      </c>
      <c r="E253" s="3">
        <v>-1.7899999999999999E-2</v>
      </c>
      <c r="F253" s="3">
        <v>-1.52E-2</v>
      </c>
    </row>
    <row r="254" spans="3:6">
      <c r="C254" s="3">
        <v>-6.1000000000000004E-3</v>
      </c>
      <c r="D254" s="3">
        <v>-1.7399999999999999E-2</v>
      </c>
      <c r="E254" s="3">
        <v>-1.7899999999999999E-2</v>
      </c>
      <c r="F254" s="3">
        <v>-1.5599999999999999E-2</v>
      </c>
    </row>
    <row r="255" spans="3:6">
      <c r="C255" s="3">
        <v>-6.1999999999999998E-3</v>
      </c>
      <c r="D255" s="3">
        <v>-1.7500000000000002E-2</v>
      </c>
      <c r="E255" s="3">
        <v>-1.78E-2</v>
      </c>
      <c r="F255" s="3">
        <v>-1.6E-2</v>
      </c>
    </row>
    <row r="256" spans="3:6">
      <c r="C256" s="3">
        <v>-6.3E-3</v>
      </c>
      <c r="D256" s="3">
        <v>-1.7600000000000001E-2</v>
      </c>
      <c r="E256" s="3">
        <v>-1.7899999999999999E-2</v>
      </c>
      <c r="F256" s="3">
        <v>-1.6299999999999999E-2</v>
      </c>
    </row>
    <row r="257" spans="3:6">
      <c r="C257" s="3">
        <v>-6.4000000000000003E-3</v>
      </c>
      <c r="D257" s="3">
        <v>-1.77E-2</v>
      </c>
      <c r="E257" s="3">
        <v>-1.7899999999999999E-2</v>
      </c>
      <c r="F257" s="3">
        <v>-1.67E-2</v>
      </c>
    </row>
    <row r="258" spans="3:6">
      <c r="C258" s="3">
        <v>-6.4999999999999997E-3</v>
      </c>
      <c r="D258" s="3">
        <v>-1.7899999999999999E-2</v>
      </c>
      <c r="E258" s="3">
        <v>-1.7899999999999999E-2</v>
      </c>
      <c r="F258" s="3">
        <v>-1.7000000000000001E-2</v>
      </c>
    </row>
    <row r="259" spans="3:6">
      <c r="C259" s="3">
        <v>-6.6E-3</v>
      </c>
      <c r="D259" s="3">
        <v>-1.7999999999999999E-2</v>
      </c>
      <c r="E259" s="3">
        <v>-1.7899999999999999E-2</v>
      </c>
      <c r="F259" s="3">
        <v>-1.7299999999999999E-2</v>
      </c>
    </row>
    <row r="260" spans="3:6">
      <c r="C260" s="3">
        <v>-6.6E-3</v>
      </c>
      <c r="D260" s="3">
        <v>-1.8200000000000001E-2</v>
      </c>
      <c r="E260" s="3">
        <v>-1.7999999999999999E-2</v>
      </c>
      <c r="F260" s="3">
        <v>-1.7500000000000002E-2</v>
      </c>
    </row>
    <row r="261" spans="3:6">
      <c r="C261" s="3">
        <v>-6.6E-3</v>
      </c>
      <c r="D261" s="3">
        <v>-1.83E-2</v>
      </c>
      <c r="E261" s="3">
        <v>-1.7999999999999999E-2</v>
      </c>
      <c r="F261" s="3">
        <v>-1.77E-2</v>
      </c>
    </row>
    <row r="262" spans="3:6">
      <c r="C262" s="3">
        <v>-6.6E-3</v>
      </c>
      <c r="D262" s="3">
        <v>-1.84E-2</v>
      </c>
      <c r="E262" s="3">
        <v>-1.8100000000000002E-2</v>
      </c>
      <c r="F262" s="3">
        <v>-1.78E-2</v>
      </c>
    </row>
    <row r="263" spans="3:6">
      <c r="C263" s="3">
        <v>-6.7000000000000002E-3</v>
      </c>
      <c r="D263" s="3">
        <v>-1.8499999999999999E-2</v>
      </c>
      <c r="E263" s="3">
        <v>-1.8200000000000001E-2</v>
      </c>
      <c r="F263" s="3">
        <v>-1.7899999999999999E-2</v>
      </c>
    </row>
    <row r="264" spans="3:6">
      <c r="C264" s="3">
        <v>-6.8999999999999999E-3</v>
      </c>
      <c r="D264" s="3">
        <v>-1.8599999999999998E-2</v>
      </c>
      <c r="E264" s="3">
        <v>-1.83E-2</v>
      </c>
      <c r="F264" s="3">
        <v>-1.7899999999999999E-2</v>
      </c>
    </row>
    <row r="265" spans="3:6">
      <c r="C265" s="3">
        <v>-7.0000000000000001E-3</v>
      </c>
      <c r="D265" s="3">
        <v>-1.8700000000000001E-2</v>
      </c>
      <c r="E265" s="3">
        <v>-1.8499999999999999E-2</v>
      </c>
      <c r="F265" s="3">
        <v>-1.7999999999999999E-2</v>
      </c>
    </row>
    <row r="266" spans="3:6">
      <c r="C266" s="3">
        <v>-7.1000000000000004E-3</v>
      </c>
      <c r="D266" s="3">
        <v>-1.8700000000000001E-2</v>
      </c>
      <c r="E266" s="3">
        <v>-1.8599999999999998E-2</v>
      </c>
      <c r="F266" s="3">
        <v>-1.7899999999999999E-2</v>
      </c>
    </row>
    <row r="267" spans="3:6">
      <c r="C267" s="3">
        <v>-7.1999999999999998E-3</v>
      </c>
      <c r="D267" s="3">
        <v>-1.8700000000000001E-2</v>
      </c>
      <c r="E267" s="3">
        <v>-1.8800000000000001E-2</v>
      </c>
      <c r="F267" s="3">
        <v>-1.7899999999999999E-2</v>
      </c>
    </row>
    <row r="268" spans="3:6">
      <c r="C268" s="3">
        <v>-7.3000000000000001E-3</v>
      </c>
      <c r="D268" s="3">
        <v>-1.8700000000000001E-2</v>
      </c>
      <c r="E268" s="3">
        <v>-1.89E-2</v>
      </c>
      <c r="F268" s="3">
        <v>-1.7899999999999999E-2</v>
      </c>
    </row>
    <row r="269" spans="3:6">
      <c r="C269" s="3">
        <v>-7.4999999999999997E-3</v>
      </c>
      <c r="D269" s="3">
        <v>-1.8800000000000001E-2</v>
      </c>
      <c r="E269" s="3">
        <v>-1.9E-2</v>
      </c>
      <c r="F269" s="3">
        <v>-1.78E-2</v>
      </c>
    </row>
    <row r="270" spans="3:6">
      <c r="C270" s="3">
        <v>-7.6E-3</v>
      </c>
      <c r="D270" s="3">
        <v>-1.8800000000000001E-2</v>
      </c>
      <c r="E270" s="3">
        <v>-1.9099999999999999E-2</v>
      </c>
      <c r="F270" s="3">
        <v>-1.78E-2</v>
      </c>
    </row>
    <row r="271" spans="3:6">
      <c r="C271" s="3">
        <v>-7.7999999999999996E-3</v>
      </c>
      <c r="D271" s="3">
        <v>-1.8700000000000001E-2</v>
      </c>
      <c r="E271" s="3">
        <v>-1.9199999999999998E-2</v>
      </c>
      <c r="F271" s="3">
        <v>-1.77E-2</v>
      </c>
    </row>
    <row r="272" spans="3:6">
      <c r="C272" s="3">
        <v>-7.9000000000000008E-3</v>
      </c>
      <c r="D272" s="3">
        <v>-1.8599999999999998E-2</v>
      </c>
      <c r="E272" s="3">
        <v>-1.9300000000000001E-2</v>
      </c>
      <c r="F272" s="3">
        <v>-1.77E-2</v>
      </c>
    </row>
    <row r="273" spans="2:6">
      <c r="C273" s="3">
        <v>-8.0000000000000002E-3</v>
      </c>
      <c r="D273" s="3">
        <v>-1.8599999999999998E-2</v>
      </c>
      <c r="E273" s="3">
        <v>-1.9400000000000001E-2</v>
      </c>
      <c r="F273" s="3">
        <v>-1.78E-2</v>
      </c>
    </row>
    <row r="274" spans="2:6">
      <c r="C274" s="3">
        <v>-8.0999999999999996E-3</v>
      </c>
      <c r="D274" s="3">
        <v>-1.8499999999999999E-2</v>
      </c>
      <c r="E274" s="3">
        <v>-1.9599999999999999E-2</v>
      </c>
      <c r="F274" s="3">
        <v>-1.78E-2</v>
      </c>
    </row>
    <row r="275" spans="2:6">
      <c r="C275" s="3">
        <v>-8.2000000000000007E-3</v>
      </c>
      <c r="D275" s="3">
        <v>-1.8499999999999999E-2</v>
      </c>
      <c r="E275" s="3">
        <v>-1.9800000000000002E-2</v>
      </c>
      <c r="F275" s="3">
        <v>-1.7899999999999999E-2</v>
      </c>
    </row>
    <row r="276" spans="2:6">
      <c r="C276" s="3">
        <v>-8.3000000000000001E-3</v>
      </c>
      <c r="D276" s="3">
        <v>-1.8499999999999999E-2</v>
      </c>
      <c r="E276" s="3">
        <v>-1.9800000000000002E-2</v>
      </c>
      <c r="F276" s="3">
        <v>-1.7999999999999999E-2</v>
      </c>
    </row>
    <row r="277" spans="2:6">
      <c r="C277" s="3">
        <v>-8.3999999999999995E-3</v>
      </c>
      <c r="D277" s="3">
        <v>-1.8200000000000001E-2</v>
      </c>
      <c r="E277" s="3">
        <v>-1.9699999999999999E-2</v>
      </c>
      <c r="F277" s="3">
        <v>-1.8200000000000001E-2</v>
      </c>
    </row>
    <row r="278" spans="2:6">
      <c r="C278" s="3">
        <v>-8.5000000000000006E-3</v>
      </c>
      <c r="D278" s="3">
        <v>-1.8200000000000001E-2</v>
      </c>
      <c r="E278" s="3">
        <v>-1.9699999999999999E-2</v>
      </c>
      <c r="F278" s="3">
        <v>-1.83E-2</v>
      </c>
    </row>
    <row r="279" spans="2:6">
      <c r="C279" s="3">
        <v>-8.6E-3</v>
      </c>
      <c r="D279" s="3">
        <v>-1.84E-2</v>
      </c>
      <c r="E279" s="3">
        <v>-1.9699999999999999E-2</v>
      </c>
      <c r="F279" s="3">
        <v>-1.8499999999999999E-2</v>
      </c>
    </row>
    <row r="280" spans="2:6">
      <c r="B280" s="17" t="s">
        <v>13</v>
      </c>
      <c r="C280" s="18">
        <f>AVERAGE(C4:C279)</f>
        <v>1.4821739130434781E-2</v>
      </c>
      <c r="D280" s="19">
        <f t="shared" ref="D280:F280" si="0">AVERAGE(D4:D279)</f>
        <v>-4.7192028985507204E-3</v>
      </c>
      <c r="E280" s="19">
        <f t="shared" si="0"/>
        <v>-1.1014492753623207E-4</v>
      </c>
      <c r="F280" s="20">
        <f t="shared" si="0"/>
        <v>3.7260869565217368E-3</v>
      </c>
    </row>
    <row r="281" spans="2:6">
      <c r="B281" s="16" t="s">
        <v>14</v>
      </c>
      <c r="C281" s="21">
        <f>STDEVA(C4:C279)</f>
        <v>1.5021721189992869E-2</v>
      </c>
      <c r="D281" s="22">
        <f t="shared" ref="D281:F281" si="1">STDEVA(D4:D279)</f>
        <v>1.319600052696927E-2</v>
      </c>
      <c r="E281" s="22">
        <f t="shared" si="1"/>
        <v>1.5933951355426607E-2</v>
      </c>
      <c r="F281" s="23">
        <f t="shared" si="1"/>
        <v>1.9743720951128921E-2</v>
      </c>
    </row>
    <row r="282" spans="2:6">
      <c r="B282" s="15" t="s">
        <v>15</v>
      </c>
      <c r="C282" s="24"/>
      <c r="D282" s="25">
        <f>_xlfn.T.TEST(D4:D279,C4:C279,2,2)</f>
        <v>1.0210064641666872E-48</v>
      </c>
      <c r="E282" s="25">
        <f>_xlfn.T.TEST(E4:E279,C4:C279,2,2)</f>
        <v>6.9851716121731484E-27</v>
      </c>
      <c r="F282" s="26">
        <f>_xlfn.T.TEST(F4:F279,C4:C279,2,2)</f>
        <v>4.1662669782205559E-13</v>
      </c>
    </row>
  </sheetData>
  <mergeCells count="2">
    <mergeCell ref="C2:F2"/>
    <mergeCell ref="C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D</vt:lpstr>
      <vt:lpstr>Fig 5F</vt:lpstr>
      <vt:lpstr>Fig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Carmen Lafita Navarro</dc:creator>
  <cp:lastModifiedBy>M.Carmen Lafita Navarro</cp:lastModifiedBy>
  <dcterms:created xsi:type="dcterms:W3CDTF">2020-10-06T23:22:59Z</dcterms:created>
  <dcterms:modified xsi:type="dcterms:W3CDTF">2020-10-07T22:11:15Z</dcterms:modified>
</cp:coreProperties>
</file>